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5" uniqueCount="247">
  <si>
    <t xml:space="preserve">Mendelian and sensitivity analyses: metabolic traits potentially associated with lung adenocarcinoma as well as overall lung cancer</t>
  </si>
  <si>
    <t xml:space="preserve">Exposure</t>
  </si>
  <si>
    <t xml:space="preserve">Outcome</t>
  </si>
  <si>
    <t xml:space="preserve">Study</t>
  </si>
  <si>
    <t xml:space="preserve">nSNP</t>
  </si>
  <si>
    <t xml:space="preserve">b_MR.Egger</t>
  </si>
  <si>
    <t xml:space="preserve">se_MR.Egger</t>
  </si>
  <si>
    <t xml:space="preserve">pval_MR.Egger</t>
  </si>
  <si>
    <t xml:space="preserve">estimate_MR.Egger</t>
  </si>
  <si>
    <t xml:space="preserve">b_Weighted.median</t>
  </si>
  <si>
    <t xml:space="preserve">se_Weighted.median</t>
  </si>
  <si>
    <t xml:space="preserve">pval_Weighted.median</t>
  </si>
  <si>
    <t xml:space="preserve">estimate_Weighted.median</t>
  </si>
  <si>
    <t xml:space="preserve">b_Inverse.variance.weighted.</t>
  </si>
  <si>
    <t xml:space="preserve">se_Inverse.variance.weighted.</t>
  </si>
  <si>
    <t xml:space="preserve">pval_Inverse.variance.weighted.</t>
  </si>
  <si>
    <t xml:space="preserve">fdr_Inverse.variance.weighted.</t>
  </si>
  <si>
    <t xml:space="preserve">estimate_Inverse.variance.weighted.</t>
  </si>
  <si>
    <t xml:space="preserve">b_Weighted.mode</t>
  </si>
  <si>
    <t xml:space="preserve">se_Weighted.mode</t>
  </si>
  <si>
    <t xml:space="preserve">pval_Weighted.mode</t>
  </si>
  <si>
    <t xml:space="preserve">estimate_Weighted.mode</t>
  </si>
  <si>
    <t xml:space="preserve">b_Simple.mode</t>
  </si>
  <si>
    <t xml:space="preserve">se_Simple.mode</t>
  </si>
  <si>
    <t xml:space="preserve">pval_Simple.mode</t>
  </si>
  <si>
    <t xml:space="preserve">estimate_Simple.mode</t>
  </si>
  <si>
    <t xml:space="preserve">correct_causal_direction</t>
  </si>
  <si>
    <t xml:space="preserve">steiger_pval</t>
  </si>
  <si>
    <t xml:space="preserve">F</t>
  </si>
  <si>
    <t xml:space="preserve">R2</t>
  </si>
  <si>
    <t xml:space="preserve">Q_Inverse.variance.weighted</t>
  </si>
  <si>
    <t xml:space="preserve">Q_df_Inverse.variance.weighted</t>
  </si>
  <si>
    <t xml:space="preserve">Q_pval_Inverse.variance.weighted</t>
  </si>
  <si>
    <t xml:space="preserve">egger_intercept</t>
  </si>
  <si>
    <t xml:space="preserve">se</t>
  </si>
  <si>
    <t xml:space="preserve">pval</t>
  </si>
  <si>
    <t xml:space="preserve">outliers</t>
  </si>
  <si>
    <t xml:space="preserve">global_test_p</t>
  </si>
  <si>
    <t xml:space="preserve">Docosahexaenoic acid (22:6) levels</t>
  </si>
  <si>
    <t xml:space="preserve">LUAD</t>
  </si>
  <si>
    <t xml:space="preserve">GCST004744</t>
  </si>
  <si>
    <t xml:space="preserve">1.16 (0.98-1.36)</t>
  </si>
  <si>
    <t xml:space="preserve">1.18 (1.02-1.37)</t>
  </si>
  <si>
    <t xml:space="preserve">1.12 (1.01-1.24)</t>
  </si>
  <si>
    <t xml:space="preserve">1.18 (1.03-1.35)</t>
  </si>
  <si>
    <t xml:space="preserve">1.14 (0.86-1.52)</t>
  </si>
  <si>
    <t xml:space="preserve">NA</t>
  </si>
  <si>
    <t xml:space="preserve">Estimated description of fatty acid chain length not actual carbon number</t>
  </si>
  <si>
    <t xml:space="preserve">1.11 (0.94-1.30)</t>
  </si>
  <si>
    <t xml:space="preserve">1.10 (0.96-1.26)</t>
  </si>
  <si>
    <t xml:space="preserve">1.12 (1.01-1.26)</t>
  </si>
  <si>
    <t xml:space="preserve">1.11 (0.97-1.28)</t>
  </si>
  <si>
    <t xml:space="preserve">0.90 (0.66-1.23)</t>
  </si>
  <si>
    <t xml:space="preserve">Omega-3 fatty acids levels</t>
  </si>
  <si>
    <t xml:space="preserve">1.09 (0.94-1.26)</t>
  </si>
  <si>
    <t xml:space="preserve">1.16 (1.02-1.33)</t>
  </si>
  <si>
    <t xml:space="preserve">1.11 (1.01-1.21)</t>
  </si>
  <si>
    <t xml:space="preserve">1.16 (1.03-1.31)</t>
  </si>
  <si>
    <t xml:space="preserve">1.10 (0.82-1.47)</t>
  </si>
  <si>
    <t xml:space="preserve">Phospholipids to total lipids ratio in IDL</t>
  </si>
  <si>
    <t xml:space="preserve">0.79 (0.60-1.02)</t>
  </si>
  <si>
    <t xml:space="preserve">0.86 (0.72-1.03)</t>
  </si>
  <si>
    <t xml:space="preserve">0.88 (0.78-1.00)</t>
  </si>
  <si>
    <t xml:space="preserve">0.90 (0.72-1.14)</t>
  </si>
  <si>
    <t xml:space="preserve">0.85 (0.63-1.16)</t>
  </si>
  <si>
    <t xml:space="preserve">Ratio of 18:2 linoleic acid to total fatty acids</t>
  </si>
  <si>
    <t xml:space="preserve">0.93 (0.75-1.15)</t>
  </si>
  <si>
    <t xml:space="preserve">0.82 (0.69-0.98)</t>
  </si>
  <si>
    <t xml:space="preserve">0.80 (0.71-0.90)</t>
  </si>
  <si>
    <t xml:space="preserve">0.85 (0.73-0.99)</t>
  </si>
  <si>
    <t xml:space="preserve">0.63 (0.46-0.87)</t>
  </si>
  <si>
    <t xml:space="preserve">Triglycerides to total lipids ratio in large LDL</t>
  </si>
  <si>
    <t xml:space="preserve">1.14 (0.99-1.32)</t>
  </si>
  <si>
    <t xml:space="preserve">1.12 (0.98-1.29)</t>
  </si>
  <si>
    <t xml:space="preserve">1.11 (1.02-1.22)</t>
  </si>
  <si>
    <t xml:space="preserve">1.12 (1.00-1.26)</t>
  </si>
  <si>
    <t xml:space="preserve">1.05 (0.85-1.31)</t>
  </si>
  <si>
    <t xml:space="preserve">Total Cholesterol in large VLDL</t>
  </si>
  <si>
    <t xml:space="preserve">1.14 (0.98-1.31)</t>
  </si>
  <si>
    <t xml:space="preserve">1.11 (0.96-1.28)</t>
  </si>
  <si>
    <t xml:space="preserve">1.10 (1.00-1.20)</t>
  </si>
  <si>
    <t xml:space="preserve">1.13 (0.95-1.35)</t>
  </si>
  <si>
    <t xml:space="preserve">1.04 (0.78-1.38)</t>
  </si>
  <si>
    <t xml:space="preserve">Total lipids in large VLDL</t>
  </si>
  <si>
    <t xml:space="preserve">1.12 (0.97-1.30)</t>
  </si>
  <si>
    <t xml:space="preserve">1.12 (0.96-1.30)</t>
  </si>
  <si>
    <t xml:space="preserve">1.10 (1.00-1.21)</t>
  </si>
  <si>
    <t xml:space="preserve">1.14 (0.95-1.38)</t>
  </si>
  <si>
    <t xml:space="preserve">1.10 (0.83-1.45)</t>
  </si>
  <si>
    <t xml:space="preserve">Concentration of large VLDL particles</t>
  </si>
  <si>
    <t xml:space="preserve">1.11 (0.96-1.29)</t>
  </si>
  <si>
    <t xml:space="preserve">1.13 (0.95-1.36)</t>
  </si>
  <si>
    <t xml:space="preserve">1.08 (0.80-1.46)</t>
  </si>
  <si>
    <t xml:space="preserve">Phospholipids in large VLDL</t>
  </si>
  <si>
    <t xml:space="preserve">1.13 (0.98-1.31)</t>
  </si>
  <si>
    <t xml:space="preserve">1.13 (0.97-1.31)</t>
  </si>
  <si>
    <t xml:space="preserve">1.10 (1.01-1.21)</t>
  </si>
  <si>
    <t xml:space="preserve">1.17 (0.98-1.39)</t>
  </si>
  <si>
    <t xml:space="preserve">1.18 (0.90-1.55)</t>
  </si>
  <si>
    <t xml:space="preserve">Triglycerides to total lipids ratio in medium LDL</t>
  </si>
  <si>
    <t xml:space="preserve">1.15 (0.97-1.37)</t>
  </si>
  <si>
    <t xml:space="preserve">1.14 (1.00-1.31)</t>
  </si>
  <si>
    <t xml:space="preserve">1.12 (1.01-1.23)</t>
  </si>
  <si>
    <t xml:space="preserve">1.13 (0.99-1.28)</t>
  </si>
  <si>
    <t xml:space="preserve">1.05 (0.84-1.31)</t>
  </si>
  <si>
    <t xml:space="preserve">Free cholesterol in medium VLDL</t>
  </si>
  <si>
    <t xml:space="preserve">1.14 (0.99-1.31)</t>
  </si>
  <si>
    <t xml:space="preserve">1.14 (1.00-1.30)</t>
  </si>
  <si>
    <t xml:space="preserve">1.09 (1.00-1.19)</t>
  </si>
  <si>
    <t xml:space="preserve">1.15 (0.99-1.34)</t>
  </si>
  <si>
    <t xml:space="preserve">1.06 (0.83-1.36)</t>
  </si>
  <si>
    <t xml:space="preserve">Phenylalanine levels</t>
  </si>
  <si>
    <t xml:space="preserve">0.97 (0.70-1.35)</t>
  </si>
  <si>
    <t xml:space="preserve">0.77 (0.61-0.97)</t>
  </si>
  <si>
    <t xml:space="preserve">0.80 (0.68-0.94)</t>
  </si>
  <si>
    <t xml:space="preserve">0.84 (0.66-1.06)</t>
  </si>
  <si>
    <t xml:space="preserve">0.93 (0.64-1.35)</t>
  </si>
  <si>
    <t xml:space="preserve">Total cholesterol to total lipids ratio in small HDL</t>
  </si>
  <si>
    <t xml:space="preserve">0.91 (0.78-1.06)</t>
  </si>
  <si>
    <t xml:space="preserve">0.90 (0.78-1.03)</t>
  </si>
  <si>
    <t xml:space="preserve">0.91 (0.82-0.99)</t>
  </si>
  <si>
    <t xml:space="preserve">0.90 (0.79-1.03)</t>
  </si>
  <si>
    <t xml:space="preserve">0.89 (0.68-1.16)</t>
  </si>
  <si>
    <t xml:space="preserve">Cholesteryl esters to total lipids ratio in small HDL</t>
  </si>
  <si>
    <t xml:space="preserve">0.92 (0.79-1.06)</t>
  </si>
  <si>
    <t xml:space="preserve">0.90 (0.78-1.04)</t>
  </si>
  <si>
    <t xml:space="preserve">0.91 (0.83-0.99)</t>
  </si>
  <si>
    <t xml:space="preserve">0.80 (0.62-1.03)</t>
  </si>
  <si>
    <t xml:space="preserve">Phospholipids to total lipids ratio in small HDL</t>
  </si>
  <si>
    <t xml:space="preserve">1.12 (0.97-1.29)</t>
  </si>
  <si>
    <t xml:space="preserve">1.11 (0.97-1.26)</t>
  </si>
  <si>
    <t xml:space="preserve">1.18 (0.89-1.57)</t>
  </si>
  <si>
    <t xml:space="preserve">Apolipoprotein A-I levels</t>
  </si>
  <si>
    <t xml:space="preserve">ILCCO</t>
  </si>
  <si>
    <t xml:space="preserve">1.24 (0.91-1.69)</t>
  </si>
  <si>
    <t xml:space="preserve">1.21 (0.95-1.54)</t>
  </si>
  <si>
    <t xml:space="preserve">1.17 (1.00-1.37)</t>
  </si>
  <si>
    <t xml:space="preserve">1.21 (0.95-1.55)</t>
  </si>
  <si>
    <t xml:space="preserve">1.23 (0.77-1.95)</t>
  </si>
  <si>
    <t xml:space="preserve">Citrate levels</t>
  </si>
  <si>
    <t xml:space="preserve">0.61 (0.29-1.30)</t>
  </si>
  <si>
    <t xml:space="preserve">0.66 (0.44-1.00)</t>
  </si>
  <si>
    <t xml:space="preserve">0.72 (0.53-0.96)</t>
  </si>
  <si>
    <t xml:space="preserve">0.61 (0.37-1.02)</t>
  </si>
  <si>
    <t xml:space="preserve">0.65 (0.35-1.22)</t>
  </si>
  <si>
    <t xml:space="preserve">1.32 (1.01-1.72)</t>
  </si>
  <si>
    <t xml:space="preserve">1.41 (1.13-1.78)</t>
  </si>
  <si>
    <t xml:space="preserve">1.35 (1.14-1.59)</t>
  </si>
  <si>
    <t xml:space="preserve">1.39 (1.12-1.73)</t>
  </si>
  <si>
    <t xml:space="preserve">1.41 (0.91-2.19)</t>
  </si>
  <si>
    <t xml:space="preserve">rs10740115, rs325</t>
  </si>
  <si>
    <t xml:space="preserve">Ratio of 22:6 docosahexaenoic acid to total fatty acids</t>
  </si>
  <si>
    <t xml:space="preserve">1.30 (0.96-1.77)</t>
  </si>
  <si>
    <t xml:space="preserve">1.39 (1.10-1.76)</t>
  </si>
  <si>
    <t xml:space="preserve">1.26 (1.03-1.54)</t>
  </si>
  <si>
    <t xml:space="preserve">1.36 (1.09-1.69)</t>
  </si>
  <si>
    <t xml:space="preserve">1.28 (0.64-2.56)</t>
  </si>
  <si>
    <t xml:space="preserve">1.15 (0.86-1.55)</t>
  </si>
  <si>
    <t xml:space="preserve">1.37 (1.12-1.67)</t>
  </si>
  <si>
    <t xml:space="preserve">1.28 (1.06-1.54)</t>
  </si>
  <si>
    <t xml:space="preserve">1.34 (1.09-1.65)</t>
  </si>
  <si>
    <t xml:space="preserve">1.28 (0.80-2.05)</t>
  </si>
  <si>
    <t xml:space="preserve">Total cholesterol levels in HDL</t>
  </si>
  <si>
    <t xml:space="preserve">1.25 (0.91-1.71)</t>
  </si>
  <si>
    <t xml:space="preserve">1.16 (0.91-1.48)</t>
  </si>
  <si>
    <t xml:space="preserve">1.16 (1.00-1.34)</t>
  </si>
  <si>
    <t xml:space="preserve">1.33 (1.02-1.75)</t>
  </si>
  <si>
    <t xml:space="preserve">0.99 (0.57-1.72)</t>
  </si>
  <si>
    <t xml:space="preserve">0.68 (0.43-1.08)</t>
  </si>
  <si>
    <t xml:space="preserve">0.75 (0.56-1.02)</t>
  </si>
  <si>
    <t xml:space="preserve">0.76 (0.62-0.93)</t>
  </si>
  <si>
    <t xml:space="preserve">0.84 (0.60-1.19)</t>
  </si>
  <si>
    <t xml:space="preserve">0.85 (0.54-1.34)</t>
  </si>
  <si>
    <t xml:space="preserve">Triglycerides in IDL</t>
  </si>
  <si>
    <t xml:space="preserve">1.26 (0.96-1.65)</t>
  </si>
  <si>
    <t xml:space="preserve">1.23 (1.00-1.52)</t>
  </si>
  <si>
    <t xml:space="preserve">1.16 (1.01-1.33)</t>
  </si>
  <si>
    <t xml:space="preserve">1.19 (0.98-1.44)</t>
  </si>
  <si>
    <t xml:space="preserve">1.19 (0.83-1.71)</t>
  </si>
  <si>
    <t xml:space="preserve">rs80236739</t>
  </si>
  <si>
    <t xml:space="preserve">0.60 (0.41-0.87)</t>
  </si>
  <si>
    <t xml:space="preserve">0.64 (0.49-0.85)</t>
  </si>
  <si>
    <t xml:space="preserve">0.69 (0.54-0.89)</t>
  </si>
  <si>
    <t xml:space="preserve">0.67 (0.52-0.86)</t>
  </si>
  <si>
    <t xml:space="preserve">0.84 (0.50-1.40)</t>
  </si>
  <si>
    <t xml:space="preserve">Triglyceride levels in LDL</t>
  </si>
  <si>
    <t xml:space="preserve">1.26 (0.96-1.66)</t>
  </si>
  <si>
    <t xml:space="preserve">1.25 (1.00-1.57)</t>
  </si>
  <si>
    <t xml:space="preserve">1.23 (0.98-1.54)</t>
  </si>
  <si>
    <t xml:space="preserve">1.19 (0.81-1.75)</t>
  </si>
  <si>
    <t xml:space="preserve">Triglycerides in large LDL</t>
  </si>
  <si>
    <t xml:space="preserve">1.22 (0.94-1.58)</t>
  </si>
  <si>
    <t xml:space="preserve">1.26 (1.02-1.56)</t>
  </si>
  <si>
    <t xml:space="preserve">1.18 (1.02-1.36)</t>
  </si>
  <si>
    <t xml:space="preserve">1.21 (0.98-1.50)</t>
  </si>
  <si>
    <t xml:space="preserve">1.21 (0.86-1.70)</t>
  </si>
  <si>
    <t xml:space="preserve">rs799157</t>
  </si>
  <si>
    <t xml:space="preserve">Triglycerides in medium LDL</t>
  </si>
  <si>
    <t xml:space="preserve">1.23 (0.90-1.68)</t>
  </si>
  <si>
    <t xml:space="preserve">1.27 (1.01-1.59)</t>
  </si>
  <si>
    <t xml:space="preserve">1.18 (1.01-1.37)</t>
  </si>
  <si>
    <t xml:space="preserve">1.24 (0.97-1.58)</t>
  </si>
  <si>
    <t xml:space="preserve">1.22 (0.82-1.82)</t>
  </si>
  <si>
    <t xml:space="preserve">Triglycerides in medium VLDL</t>
  </si>
  <si>
    <t xml:space="preserve">1.25 (0.98-1.60)</t>
  </si>
  <si>
    <t xml:space="preserve">1.11 (0.88-1.39)</t>
  </si>
  <si>
    <t xml:space="preserve">1.17 (1.01-1.37)</t>
  </si>
  <si>
    <t xml:space="preserve">1.14 (0.91-1.44)</t>
  </si>
  <si>
    <t xml:space="preserve">1.12 (0.76-1.65)</t>
  </si>
  <si>
    <t xml:space="preserve">rs10096633, rs1974718, rs2115107</t>
  </si>
  <si>
    <t xml:space="preserve">Polyunsaturated fatty acids</t>
  </si>
  <si>
    <t xml:space="preserve">1.14 (0.87-1.50)</t>
  </si>
  <si>
    <t xml:space="preserve">1.21 (0.95-1.53)</t>
  </si>
  <si>
    <t xml:space="preserve">1.15 (1.00-1.33)</t>
  </si>
  <si>
    <t xml:space="preserve">1.19 (0.87-1.65)</t>
  </si>
  <si>
    <t xml:space="preserve">1.30 (0.85-1.99)</t>
  </si>
  <si>
    <t xml:space="preserve">rs80254170</t>
  </si>
  <si>
    <t xml:space="preserve">Saturated fatty acids</t>
  </si>
  <si>
    <t xml:space="preserve">1.21 (0.87-1.67)</t>
  </si>
  <si>
    <t xml:space="preserve">1.16 (0.90-1.49)</t>
  </si>
  <si>
    <t xml:space="preserve">1.27 (1.08-1.51)</t>
  </si>
  <si>
    <t xml:space="preserve">1.14 (0.88-1.48)</t>
  </si>
  <si>
    <t xml:space="preserve">1.13 (0.75-1.70)</t>
  </si>
  <si>
    <t xml:space="preserve">rs10455872, rs9380497</t>
  </si>
  <si>
    <t xml:space="preserve">Sphingomyelins levels</t>
  </si>
  <si>
    <t xml:space="preserve">1.79 (1.17-2.73)</t>
  </si>
  <si>
    <t xml:space="preserve">1.25 (0.94-1.65)</t>
  </si>
  <si>
    <t xml:space="preserve">1.24 (1.04-1.49)</t>
  </si>
  <si>
    <t xml:space="preserve">1.32 (0.84-2.08)</t>
  </si>
  <si>
    <t xml:space="preserve">1.28 (0.69-2.39)</t>
  </si>
  <si>
    <t xml:space="preserve">rs75679663</t>
  </si>
  <si>
    <t xml:space="preserve">Phospholipids to total lipids ratio in chylomicrons and extremely large VLDL</t>
  </si>
  <si>
    <t xml:space="preserve">1.41 (0.71-2.81)</t>
  </si>
  <si>
    <t xml:space="preserve">1.29 (0.90-1.86)</t>
  </si>
  <si>
    <t xml:space="preserve">1.43 (1.11-1.84)</t>
  </si>
  <si>
    <t xml:space="preserve">1.26 (0.83-1.91)</t>
  </si>
  <si>
    <t xml:space="preserve">1.26 (0.74-2.15)</t>
  </si>
  <si>
    <t xml:space="preserve">rs183130</t>
  </si>
  <si>
    <t xml:space="preserve">beta_BWMR</t>
  </si>
  <si>
    <t xml:space="preserve">lci95_BWMR</t>
  </si>
  <si>
    <t xml:space="preserve">uci95_BWMR</t>
  </si>
  <si>
    <t xml:space="preserve">or_BWMR</t>
  </si>
  <si>
    <t xml:space="preserve">or_lci95_BWMR</t>
  </si>
  <si>
    <t xml:space="preserve">or_uci95_BWMR</t>
  </si>
  <si>
    <t xml:space="preserve">pval_BWMR</t>
  </si>
  <si>
    <t xml:space="preserve">Overall lung cancer</t>
  </si>
  <si>
    <t xml:space="preserve">GCST00474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00000000000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name val="Times New Roman"/>
      <family val="1"/>
    </font>
    <font>
      <sz val="16"/>
      <color rgb="FF000000"/>
      <name val="Times New Roman"/>
      <family val="1"/>
    </font>
    <font>
      <sz val="12"/>
      <color rgb="FF333333"/>
      <name val="Times New Roman"/>
      <family val="1"/>
    </font>
    <font>
      <sz val="12"/>
      <color rgb="FF000000"/>
      <name val="Times New Roman"/>
      <family val="1"/>
    </font>
    <font>
      <sz val="16"/>
      <name val="Times New Roman"/>
      <family val="1"/>
    </font>
    <font>
      <sz val="12"/>
      <color rgb="FF000000"/>
      <name val="宋体"/>
      <family val="0"/>
      <charset val="134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63"/>
  <sheetViews>
    <sheetView showFormulas="false" showGridLines="true" showRowColHeaders="true" showZeros="true" rightToLeft="false" tabSelected="true" showOutlineSymbols="true" defaultGridColor="true" view="normal" topLeftCell="A39" colorId="64" zoomScale="85" zoomScaleNormal="85" zoomScalePageLayoutView="100" workbookViewId="0">
      <selection pane="topLeft" activeCell="H66" activeCellId="0" sqref="H6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42.25"/>
    <col collapsed="false" customWidth="true" hidden="false" outlineLevel="0" max="2" min="2" style="0" width="12.69"/>
    <col collapsed="false" customWidth="true" hidden="false" outlineLevel="0" max="3" min="3" style="0" width="14.5"/>
    <col collapsed="false" customWidth="true" hidden="false" outlineLevel="0" max="6" min="4" style="0" width="13.74"/>
    <col collapsed="false" customWidth="true" hidden="false" outlineLevel="0" max="8" min="7" style="0" width="12.69"/>
    <col collapsed="false" customWidth="true" hidden="false" outlineLevel="0" max="9" min="9" style="0" width="13.74"/>
    <col collapsed="false" customWidth="true" hidden="false" outlineLevel="0" max="10" min="10" style="0" width="20.36"/>
    <col collapsed="false" customWidth="true" hidden="false" outlineLevel="0" max="11" min="11" style="0" width="12.69"/>
    <col collapsed="false" customWidth="true" hidden="false" outlineLevel="0" max="12" min="12" style="0" width="11.91"/>
    <col collapsed="false" customWidth="true" hidden="false" outlineLevel="0" max="13" min="13" style="0" width="13.74"/>
    <col collapsed="false" customWidth="true" hidden="false" outlineLevel="0" max="14" min="14" style="0" width="12.98"/>
    <col collapsed="false" customWidth="true" hidden="false" outlineLevel="0" max="16" min="15" style="0" width="12.69"/>
    <col collapsed="false" customWidth="true" hidden="false" outlineLevel="0" max="17" min="17" style="0" width="11.91"/>
    <col collapsed="false" customWidth="true" hidden="false" outlineLevel="0" max="18" min="18" style="0" width="13.74"/>
    <col collapsed="false" customWidth="true" hidden="false" outlineLevel="0" max="19" min="19" style="0" width="12.98"/>
    <col collapsed="false" customWidth="true" hidden="false" outlineLevel="0" max="20" min="20" style="0" width="12.69"/>
    <col collapsed="false" customWidth="true" hidden="false" outlineLevel="0" max="21" min="21" style="0" width="11.91"/>
    <col collapsed="false" customWidth="true" hidden="false" outlineLevel="0" max="22" min="22" style="0" width="13.74"/>
    <col collapsed="false" customWidth="true" hidden="false" outlineLevel="0" max="23" min="23" style="0" width="12.98"/>
    <col collapsed="false" customWidth="true" hidden="false" outlineLevel="0" max="24" min="24" style="0" width="12.69"/>
    <col collapsed="false" customWidth="true" hidden="false" outlineLevel="0" max="25" min="25" style="0" width="11.91"/>
    <col collapsed="false" customWidth="true" hidden="false" outlineLevel="0" max="27" min="27" style="0" width="9.91"/>
    <col collapsed="false" customWidth="true" hidden="false" outlineLevel="0" max="30" min="28" style="0" width="12.69"/>
    <col collapsed="false" customWidth="true" hidden="false" outlineLevel="0" max="31" min="31" style="0" width="11.91"/>
    <col collapsed="false" customWidth="true" hidden="false" outlineLevel="0" max="32" min="32" style="0" width="12.69"/>
    <col collapsed="false" customWidth="true" hidden="false" outlineLevel="0" max="33" min="33" style="0" width="13.74"/>
    <col collapsed="false" customWidth="true" hidden="false" outlineLevel="0" max="34" min="34" style="0" width="12.98"/>
    <col collapsed="false" customWidth="true" hidden="false" outlineLevel="0" max="35" min="35" style="0" width="12.69"/>
    <col collapsed="false" customWidth="true" hidden="false" outlineLevel="0" max="36" min="36" style="0" width="11.91"/>
    <col collapsed="false" customWidth="true" hidden="false" outlineLevel="0" max="37" min="37" style="0" width="17.12"/>
  </cols>
  <sheetData>
    <row r="1" s="2" customFormat="true" ht="24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s="3" customFormat="true" ht="20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</row>
    <row r="3" s="6" customFormat="true" ht="15.35" hidden="false" customHeight="false" outlineLevel="0" collapsed="false">
      <c r="A3" s="4" t="s">
        <v>38</v>
      </c>
      <c r="B3" s="5" t="s">
        <v>39</v>
      </c>
      <c r="C3" s="5" t="s">
        <v>40</v>
      </c>
      <c r="D3" s="5" t="n">
        <v>35</v>
      </c>
      <c r="E3" s="5" t="n">
        <v>0.145349626898289</v>
      </c>
      <c r="F3" s="5" t="n">
        <v>0.0843189115679202</v>
      </c>
      <c r="G3" s="5" t="n">
        <v>0.0941007539406237</v>
      </c>
      <c r="H3" s="5" t="s">
        <v>41</v>
      </c>
      <c r="I3" s="5" t="n">
        <v>0.167533566609805</v>
      </c>
      <c r="J3" s="5" t="n">
        <v>0.0753622705549302</v>
      </c>
      <c r="K3" s="5" t="n">
        <v>0.0262129018569314</v>
      </c>
      <c r="L3" s="5" t="s">
        <v>42</v>
      </c>
      <c r="M3" s="5" t="n">
        <v>0.113753066715287</v>
      </c>
      <c r="N3" s="5" t="n">
        <v>0.0511524948954951</v>
      </c>
      <c r="O3" s="5" t="n">
        <v>0.0261617079143211</v>
      </c>
      <c r="P3" s="5" t="n">
        <v>0.708645640048341</v>
      </c>
      <c r="Q3" s="5" t="s">
        <v>43</v>
      </c>
      <c r="R3" s="5" t="n">
        <v>0.163888929272779</v>
      </c>
      <c r="S3" s="5" t="n">
        <v>0.0694375693316824</v>
      </c>
      <c r="T3" s="5" t="n">
        <v>0.0241415942537473</v>
      </c>
      <c r="U3" s="5" t="s">
        <v>44</v>
      </c>
      <c r="V3" s="5" t="n">
        <v>0.134286288045846</v>
      </c>
      <c r="W3" s="5" t="n">
        <v>0.144723777506372</v>
      </c>
      <c r="X3" s="5" t="n">
        <v>0.360010468998887</v>
      </c>
      <c r="Y3" s="5" t="s">
        <v>45</v>
      </c>
      <c r="Z3" s="6" t="b">
        <f aca="false">TRUE()</f>
        <v>1</v>
      </c>
      <c r="AA3" s="6" t="n">
        <v>0</v>
      </c>
      <c r="AB3" s="6" t="n">
        <v>183.11753282229</v>
      </c>
      <c r="AC3" s="6" t="n">
        <v>0.0487720123771685</v>
      </c>
      <c r="AD3" s="6" t="n">
        <v>34.3659067062503</v>
      </c>
      <c r="AE3" s="6" t="n">
        <v>34</v>
      </c>
      <c r="AF3" s="6" t="n">
        <v>0.450222505003741</v>
      </c>
      <c r="AG3" s="6" t="n">
        <v>-0.00268803876362415</v>
      </c>
      <c r="AH3" s="6" t="n">
        <v>0.00564533029049204</v>
      </c>
      <c r="AI3" s="6" t="n">
        <v>0.637103111784536</v>
      </c>
      <c r="AJ3" s="5" t="s">
        <v>46</v>
      </c>
      <c r="AK3" s="6" t="n">
        <v>0.491</v>
      </c>
    </row>
    <row r="4" s="9" customFormat="true" ht="15.35" hidden="false" customHeight="false" outlineLevel="0" collapsed="false">
      <c r="A4" s="7" t="s">
        <v>47</v>
      </c>
      <c r="B4" s="8" t="s">
        <v>39</v>
      </c>
      <c r="C4" s="8" t="s">
        <v>40</v>
      </c>
      <c r="D4" s="8" t="n">
        <v>19</v>
      </c>
      <c r="E4" s="8" t="n">
        <v>0.0999623380966259</v>
      </c>
      <c r="F4" s="8" t="n">
        <v>0.081539252025758</v>
      </c>
      <c r="G4" s="8" t="n">
        <v>0.2369328485063</v>
      </c>
      <c r="H4" s="8" t="s">
        <v>48</v>
      </c>
      <c r="I4" s="8" t="n">
        <v>0.0967861318050261</v>
      </c>
      <c r="J4" s="8" t="n">
        <v>0.069730990303696</v>
      </c>
      <c r="K4" s="8" t="n">
        <v>0.16513915317231</v>
      </c>
      <c r="L4" s="8" t="s">
        <v>49</v>
      </c>
      <c r="M4" s="8" t="n">
        <v>0.11769666720906</v>
      </c>
      <c r="N4" s="8" t="n">
        <v>0.0573481987568509</v>
      </c>
      <c r="O4" s="8" t="n">
        <v>0.040138892054325</v>
      </c>
      <c r="P4" s="8" t="n">
        <v>0.708645640048341</v>
      </c>
      <c r="Q4" s="8" t="s">
        <v>50</v>
      </c>
      <c r="R4" s="8" t="n">
        <v>0.106491977269536</v>
      </c>
      <c r="S4" s="8" t="n">
        <v>0.0706582874671111</v>
      </c>
      <c r="T4" s="8" t="n">
        <v>0.149124384387302</v>
      </c>
      <c r="U4" s="8" t="s">
        <v>51</v>
      </c>
      <c r="V4" s="8" t="n">
        <v>-0.100581560474227</v>
      </c>
      <c r="W4" s="8" t="n">
        <v>0.158496721056314</v>
      </c>
      <c r="X4" s="8" t="n">
        <v>0.533674758649234</v>
      </c>
      <c r="Y4" s="8" t="s">
        <v>52</v>
      </c>
      <c r="Z4" s="9" t="b">
        <f aca="false">TRUE()</f>
        <v>1</v>
      </c>
      <c r="AA4" s="10" t="n">
        <v>8.84091867705833E-159</v>
      </c>
      <c r="AB4" s="9" t="n">
        <v>144.150855789964</v>
      </c>
      <c r="AC4" s="9" t="n">
        <v>0.0208694967788018</v>
      </c>
      <c r="AD4" s="9" t="n">
        <v>16.6795964303202</v>
      </c>
      <c r="AE4" s="9" t="n">
        <v>18</v>
      </c>
      <c r="AF4" s="9" t="n">
        <v>0.545227583325705</v>
      </c>
      <c r="AG4" s="9" t="n">
        <v>0.00232981801206177</v>
      </c>
      <c r="AH4" s="9" t="n">
        <v>0.00761493370841699</v>
      </c>
      <c r="AI4" s="9" t="n">
        <v>0.763354824893713</v>
      </c>
      <c r="AJ4" s="8" t="s">
        <v>46</v>
      </c>
      <c r="AK4" s="9" t="n">
        <v>0.643</v>
      </c>
    </row>
    <row r="5" s="6" customFormat="true" ht="15.35" hidden="false" customHeight="false" outlineLevel="0" collapsed="false">
      <c r="A5" s="4" t="s">
        <v>53</v>
      </c>
      <c r="B5" s="5" t="s">
        <v>39</v>
      </c>
      <c r="C5" s="5" t="s">
        <v>40</v>
      </c>
      <c r="D5" s="5" t="n">
        <v>36</v>
      </c>
      <c r="E5" s="5" t="n">
        <v>0.0840851093503213</v>
      </c>
      <c r="F5" s="5" t="n">
        <v>0.0758021185759754</v>
      </c>
      <c r="G5" s="5" t="n">
        <v>0.27509784088274</v>
      </c>
      <c r="H5" s="5" t="s">
        <v>54</v>
      </c>
      <c r="I5" s="5" t="n">
        <v>0.150990660188264</v>
      </c>
      <c r="J5" s="5" t="n">
        <v>0.0672728035033652</v>
      </c>
      <c r="K5" s="5" t="n">
        <v>0.0248032558153377</v>
      </c>
      <c r="L5" s="5" t="s">
        <v>55</v>
      </c>
      <c r="M5" s="5" t="n">
        <v>0.100690003258175</v>
      </c>
      <c r="N5" s="5" t="n">
        <v>0.0478287909261318</v>
      </c>
      <c r="O5" s="5" t="n">
        <v>0.0352723876224408</v>
      </c>
      <c r="P5" s="5" t="n">
        <v>0.708645640048341</v>
      </c>
      <c r="Q5" s="5" t="s">
        <v>56</v>
      </c>
      <c r="R5" s="5" t="n">
        <v>0.147654106811724</v>
      </c>
      <c r="S5" s="5" t="n">
        <v>0.0622358110943318</v>
      </c>
      <c r="T5" s="5" t="n">
        <v>0.0232951535566073</v>
      </c>
      <c r="U5" s="5" t="s">
        <v>57</v>
      </c>
      <c r="V5" s="5" t="n">
        <v>0.0928459277541982</v>
      </c>
      <c r="W5" s="5" t="n">
        <v>0.149631547016668</v>
      </c>
      <c r="X5" s="5" t="n">
        <v>0.538950334357873</v>
      </c>
      <c r="Y5" s="5" t="s">
        <v>58</v>
      </c>
      <c r="Z5" s="6" t="b">
        <f aca="false">TRUE()</f>
        <v>1</v>
      </c>
      <c r="AA5" s="6" t="n">
        <v>0</v>
      </c>
      <c r="AB5" s="6" t="n">
        <v>201.363694665015</v>
      </c>
      <c r="AC5" s="6" t="n">
        <v>0.0550195777574169</v>
      </c>
      <c r="AD5" s="6" t="n">
        <v>34.9643900350103</v>
      </c>
      <c r="AE5" s="6" t="n">
        <v>35</v>
      </c>
      <c r="AF5" s="6" t="n">
        <v>0.469893494191655</v>
      </c>
      <c r="AG5" s="6" t="n">
        <v>0.00162665666491252</v>
      </c>
      <c r="AH5" s="6" t="n">
        <v>0.00571137320536599</v>
      </c>
      <c r="AI5" s="6" t="n">
        <v>0.777517308828427</v>
      </c>
      <c r="AJ5" s="5" t="s">
        <v>46</v>
      </c>
      <c r="AK5" s="6" t="n">
        <v>0.469</v>
      </c>
    </row>
    <row r="6" s="6" customFormat="true" ht="15.35" hidden="false" customHeight="false" outlineLevel="0" collapsed="false">
      <c r="A6" s="4" t="s">
        <v>59</v>
      </c>
      <c r="B6" s="5" t="s">
        <v>39</v>
      </c>
      <c r="C6" s="5" t="s">
        <v>40</v>
      </c>
      <c r="D6" s="5" t="n">
        <v>30</v>
      </c>
      <c r="E6" s="5" t="n">
        <v>-0.240928790027718</v>
      </c>
      <c r="F6" s="5" t="n">
        <v>0.133658231722131</v>
      </c>
      <c r="G6" s="5" t="n">
        <v>0.0822298736686288</v>
      </c>
      <c r="H6" s="5" t="s">
        <v>60</v>
      </c>
      <c r="I6" s="5" t="n">
        <v>-0.15209704397157</v>
      </c>
      <c r="J6" s="5" t="n">
        <v>0.0931800427421254</v>
      </c>
      <c r="K6" s="5" t="n">
        <v>0.102617974973554</v>
      </c>
      <c r="L6" s="5" t="s">
        <v>61</v>
      </c>
      <c r="M6" s="5" t="n">
        <v>-0.126025564745328</v>
      </c>
      <c r="N6" s="5" t="n">
        <v>0.0623968170316023</v>
      </c>
      <c r="O6" s="5" t="n">
        <v>0.0434100018989532</v>
      </c>
      <c r="P6" s="5" t="n">
        <v>0.708645640048341</v>
      </c>
      <c r="Q6" s="5" t="s">
        <v>62</v>
      </c>
      <c r="R6" s="5" t="n">
        <v>-0.100537010286686</v>
      </c>
      <c r="S6" s="5" t="n">
        <v>0.116806473488151</v>
      </c>
      <c r="T6" s="5" t="n">
        <v>0.396455912428297</v>
      </c>
      <c r="U6" s="5" t="s">
        <v>63</v>
      </c>
      <c r="V6" s="5" t="n">
        <v>-0.159602372027564</v>
      </c>
      <c r="W6" s="5" t="n">
        <v>0.157344034771585</v>
      </c>
      <c r="X6" s="5" t="n">
        <v>0.318803080088039</v>
      </c>
      <c r="Y6" s="5" t="s">
        <v>64</v>
      </c>
      <c r="Z6" s="6" t="b">
        <f aca="false">TRUE()</f>
        <v>1</v>
      </c>
      <c r="AA6" s="11" t="n">
        <v>3.43010682388015E-262</v>
      </c>
      <c r="AB6" s="6" t="n">
        <v>147.979286945889</v>
      </c>
      <c r="AC6" s="6" t="n">
        <v>0.0339793655588733</v>
      </c>
      <c r="AD6" s="6" t="n">
        <v>27.7068780156497</v>
      </c>
      <c r="AE6" s="6" t="n">
        <v>29</v>
      </c>
      <c r="AF6" s="6" t="n">
        <v>0.533623378963603</v>
      </c>
      <c r="AG6" s="6" t="n">
        <v>0.00787966957227995</v>
      </c>
      <c r="AH6" s="6" t="n">
        <v>0.00810572791996101</v>
      </c>
      <c r="AI6" s="6" t="n">
        <v>0.339318735952561</v>
      </c>
      <c r="AJ6" s="5" t="s">
        <v>46</v>
      </c>
      <c r="AK6" s="6" t="n">
        <v>0.513</v>
      </c>
    </row>
    <row r="7" s="6" customFormat="true" ht="15.35" hidden="false" customHeight="false" outlineLevel="0" collapsed="false">
      <c r="A7" s="4" t="s">
        <v>65</v>
      </c>
      <c r="B7" s="5" t="s">
        <v>39</v>
      </c>
      <c r="C7" s="5" t="s">
        <v>40</v>
      </c>
      <c r="D7" s="5" t="n">
        <v>30</v>
      </c>
      <c r="E7" s="5" t="n">
        <v>-0.0727514079036232</v>
      </c>
      <c r="F7" s="5" t="n">
        <v>0.110415529764044</v>
      </c>
      <c r="G7" s="5" t="n">
        <v>0.515350380712609</v>
      </c>
      <c r="H7" s="5" t="s">
        <v>66</v>
      </c>
      <c r="I7" s="5" t="n">
        <v>-0.192871666260407</v>
      </c>
      <c r="J7" s="5" t="n">
        <v>0.0878233384583666</v>
      </c>
      <c r="K7" s="5" t="n">
        <v>0.0280824785689861</v>
      </c>
      <c r="L7" s="5" t="s">
        <v>67</v>
      </c>
      <c r="M7" s="5" t="n">
        <v>-0.223417385801136</v>
      </c>
      <c r="N7" s="5" t="n">
        <v>0.0621644719802967</v>
      </c>
      <c r="O7" s="5" t="n">
        <v>0.000325674567263315</v>
      </c>
      <c r="P7" s="5" t="n">
        <v>0.0758821741723524</v>
      </c>
      <c r="Q7" s="5" t="s">
        <v>68</v>
      </c>
      <c r="R7" s="5" t="n">
        <v>-0.163419617260946</v>
      </c>
      <c r="S7" s="5" t="n">
        <v>0.0758473647557672</v>
      </c>
      <c r="T7" s="5" t="n">
        <v>0.0396351596609525</v>
      </c>
      <c r="U7" s="5" t="s">
        <v>69</v>
      </c>
      <c r="V7" s="5" t="n">
        <v>-0.456034012520514</v>
      </c>
      <c r="W7" s="5" t="n">
        <v>0.160444628004971</v>
      </c>
      <c r="X7" s="5" t="n">
        <v>0.0081172918479172</v>
      </c>
      <c r="Y7" s="5" t="s">
        <v>70</v>
      </c>
      <c r="Z7" s="6" t="b">
        <f aca="false">TRUE()</f>
        <v>1</v>
      </c>
      <c r="AA7" s="11" t="n">
        <v>4.42059112839745E-241</v>
      </c>
      <c r="AB7" s="6" t="n">
        <v>148.191906756294</v>
      </c>
      <c r="AC7" s="6" t="n">
        <v>0.0339009124331678</v>
      </c>
      <c r="AD7" s="6" t="n">
        <v>41.0067198670716</v>
      </c>
      <c r="AE7" s="6" t="n">
        <v>29</v>
      </c>
      <c r="AF7" s="6" t="n">
        <v>0.0687733486424265</v>
      </c>
      <c r="AG7" s="6" t="n">
        <v>-0.0122139059150285</v>
      </c>
      <c r="AH7" s="6" t="n">
        <v>0.00683615476429588</v>
      </c>
      <c r="AI7" s="6" t="n">
        <v>0.0848248590448231</v>
      </c>
      <c r="AJ7" s="5" t="s">
        <v>46</v>
      </c>
      <c r="AK7" s="6" t="n">
        <v>0.109</v>
      </c>
    </row>
    <row r="8" s="9" customFormat="true" ht="15.35" hidden="false" customHeight="false" outlineLevel="0" collapsed="false">
      <c r="A8" s="7" t="s">
        <v>71</v>
      </c>
      <c r="B8" s="8" t="s">
        <v>39</v>
      </c>
      <c r="C8" s="8" t="s">
        <v>40</v>
      </c>
      <c r="D8" s="8" t="n">
        <v>41</v>
      </c>
      <c r="E8" s="8" t="n">
        <v>0.13365211554297</v>
      </c>
      <c r="F8" s="8" t="n">
        <v>0.0747014053774094</v>
      </c>
      <c r="G8" s="8" t="n">
        <v>0.0813591502102697</v>
      </c>
      <c r="H8" s="8" t="s">
        <v>72</v>
      </c>
      <c r="I8" s="8" t="n">
        <v>0.116736976081832</v>
      </c>
      <c r="J8" s="8" t="n">
        <v>0.0684491526034828</v>
      </c>
      <c r="K8" s="8" t="n">
        <v>0.0881095258928926</v>
      </c>
      <c r="L8" s="8" t="s">
        <v>73</v>
      </c>
      <c r="M8" s="8" t="n">
        <v>0.108792104668803</v>
      </c>
      <c r="N8" s="8" t="n">
        <v>0.0473945823759165</v>
      </c>
      <c r="O8" s="8" t="n">
        <v>0.0217070943871128</v>
      </c>
      <c r="P8" s="8" t="n">
        <v>0.708645640048341</v>
      </c>
      <c r="Q8" s="8" t="s">
        <v>74</v>
      </c>
      <c r="R8" s="8" t="n">
        <v>0.117133896484241</v>
      </c>
      <c r="S8" s="8" t="n">
        <v>0.0595360618044254</v>
      </c>
      <c r="T8" s="8" t="n">
        <v>0.0560935669142532</v>
      </c>
      <c r="U8" s="8" t="s">
        <v>75</v>
      </c>
      <c r="V8" s="8" t="n">
        <v>0.0507666643280378</v>
      </c>
      <c r="W8" s="8" t="n">
        <v>0.110440260000414</v>
      </c>
      <c r="X8" s="8" t="n">
        <v>0.648238015606214</v>
      </c>
      <c r="Y8" s="8" t="s">
        <v>76</v>
      </c>
      <c r="Z8" s="9" t="b">
        <f aca="false">TRUE()</f>
        <v>1</v>
      </c>
      <c r="AA8" s="9" t="n">
        <v>0</v>
      </c>
      <c r="AB8" s="9" t="n">
        <v>185.979247047243</v>
      </c>
      <c r="AC8" s="9" t="n">
        <v>0.0581767369057646</v>
      </c>
      <c r="AD8" s="9" t="n">
        <v>47.8007038068065</v>
      </c>
      <c r="AE8" s="9" t="n">
        <v>40</v>
      </c>
      <c r="AF8" s="9" t="n">
        <v>0.185494256198367</v>
      </c>
      <c r="AG8" s="9" t="n">
        <v>-0.00252962417136671</v>
      </c>
      <c r="AH8" s="9" t="n">
        <v>0.00542499924166029</v>
      </c>
      <c r="AI8" s="9" t="n">
        <v>0.643601878788114</v>
      </c>
      <c r="AJ8" s="8" t="s">
        <v>46</v>
      </c>
      <c r="AK8" s="9" t="n">
        <v>0.233</v>
      </c>
    </row>
    <row r="9" s="9" customFormat="true" ht="15.35" hidden="false" customHeight="false" outlineLevel="0" collapsed="false">
      <c r="A9" s="7" t="s">
        <v>77</v>
      </c>
      <c r="B9" s="8" t="s">
        <v>39</v>
      </c>
      <c r="C9" s="8" t="s">
        <v>40</v>
      </c>
      <c r="D9" s="8" t="n">
        <v>56</v>
      </c>
      <c r="E9" s="8" t="n">
        <v>0.126769763128381</v>
      </c>
      <c r="F9" s="8" t="n">
        <v>0.0749429591042081</v>
      </c>
      <c r="G9" s="8" t="n">
        <v>0.0964958259154005</v>
      </c>
      <c r="H9" s="8" t="s">
        <v>78</v>
      </c>
      <c r="I9" s="8" t="n">
        <v>0.102965984207529</v>
      </c>
      <c r="J9" s="8" t="n">
        <v>0.0749082101831916</v>
      </c>
      <c r="K9" s="8" t="n">
        <v>0.169267255627931</v>
      </c>
      <c r="L9" s="8" t="s">
        <v>79</v>
      </c>
      <c r="M9" s="8" t="n">
        <v>0.0937638735415305</v>
      </c>
      <c r="N9" s="8" t="n">
        <v>0.046659357201986</v>
      </c>
      <c r="O9" s="8" t="n">
        <v>0.0444798315143253</v>
      </c>
      <c r="P9" s="8" t="n">
        <v>0.708645640048341</v>
      </c>
      <c r="Q9" s="8" t="s">
        <v>80</v>
      </c>
      <c r="R9" s="8" t="n">
        <v>0.12087536485152</v>
      </c>
      <c r="S9" s="8" t="n">
        <v>0.0900280229865451</v>
      </c>
      <c r="T9" s="8" t="n">
        <v>0.184903415389967</v>
      </c>
      <c r="U9" s="8" t="s">
        <v>81</v>
      </c>
      <c r="V9" s="8" t="n">
        <v>0.037871017963877</v>
      </c>
      <c r="W9" s="8" t="n">
        <v>0.145096666446835</v>
      </c>
      <c r="X9" s="8" t="n">
        <v>0.79506316162991</v>
      </c>
      <c r="Y9" s="8" t="s">
        <v>82</v>
      </c>
      <c r="Z9" s="9" t="b">
        <f aca="false">TRUE()</f>
        <v>1</v>
      </c>
      <c r="AA9" s="9" t="n">
        <v>0</v>
      </c>
      <c r="AB9" s="9" t="n">
        <v>137.212004105245</v>
      </c>
      <c r="AC9" s="9" t="n">
        <v>0.0587967288045664</v>
      </c>
      <c r="AD9" s="9" t="n">
        <v>51.4742123930607</v>
      </c>
      <c r="AE9" s="9" t="n">
        <v>55</v>
      </c>
      <c r="AF9" s="9" t="n">
        <v>0.610135174360244</v>
      </c>
      <c r="AG9" s="9" t="n">
        <v>-0.00254451727441073</v>
      </c>
      <c r="AH9" s="9" t="n">
        <v>0.00452118463252815</v>
      </c>
      <c r="AI9" s="9" t="n">
        <v>0.575901169771123</v>
      </c>
      <c r="AJ9" s="8" t="s">
        <v>46</v>
      </c>
      <c r="AK9" s="9" t="n">
        <v>0.587</v>
      </c>
    </row>
    <row r="10" s="9" customFormat="true" ht="15.35" hidden="false" customHeight="false" outlineLevel="0" collapsed="false">
      <c r="A10" s="7" t="s">
        <v>83</v>
      </c>
      <c r="B10" s="8" t="s">
        <v>39</v>
      </c>
      <c r="C10" s="8" t="s">
        <v>40</v>
      </c>
      <c r="D10" s="8" t="n">
        <v>51</v>
      </c>
      <c r="E10" s="8" t="n">
        <v>0.113696083957345</v>
      </c>
      <c r="F10" s="8" t="n">
        <v>0.0759407057804196</v>
      </c>
      <c r="G10" s="8" t="n">
        <v>0.140763598077845</v>
      </c>
      <c r="H10" s="8" t="s">
        <v>84</v>
      </c>
      <c r="I10" s="8" t="n">
        <v>0.11046915861576</v>
      </c>
      <c r="J10" s="8" t="n">
        <v>0.0766291632514836</v>
      </c>
      <c r="K10" s="8" t="n">
        <v>0.149413197185706</v>
      </c>
      <c r="L10" s="8" t="s">
        <v>85</v>
      </c>
      <c r="M10" s="8" t="n">
        <v>0.0971038006355132</v>
      </c>
      <c r="N10" s="8" t="n">
        <v>0.0473261993044482</v>
      </c>
      <c r="O10" s="8" t="n">
        <v>0.0401892986808651</v>
      </c>
      <c r="P10" s="8" t="n">
        <v>0.708645640048341</v>
      </c>
      <c r="Q10" s="8" t="s">
        <v>86</v>
      </c>
      <c r="R10" s="8" t="n">
        <v>0.133619329397596</v>
      </c>
      <c r="S10" s="8" t="n">
        <v>0.0961570499686807</v>
      </c>
      <c r="T10" s="8" t="n">
        <v>0.17080894331987</v>
      </c>
      <c r="U10" s="8" t="s">
        <v>87</v>
      </c>
      <c r="V10" s="8" t="n">
        <v>0.0923323062453225</v>
      </c>
      <c r="W10" s="8" t="n">
        <v>0.141974280198781</v>
      </c>
      <c r="X10" s="8" t="n">
        <v>0.518446471441076</v>
      </c>
      <c r="Y10" s="8" t="s">
        <v>88</v>
      </c>
      <c r="Z10" s="9" t="b">
        <f aca="false">TRUE()</f>
        <v>1</v>
      </c>
      <c r="AA10" s="9" t="n">
        <v>0</v>
      </c>
      <c r="AB10" s="9" t="n">
        <v>146.824628369162</v>
      </c>
      <c r="AC10" s="9" t="n">
        <v>0.0572927416378648</v>
      </c>
      <c r="AD10" s="9" t="n">
        <v>49.4517564737388</v>
      </c>
      <c r="AE10" s="9" t="n">
        <v>50</v>
      </c>
      <c r="AF10" s="9" t="n">
        <v>0.495306765938646</v>
      </c>
      <c r="AG10" s="9" t="n">
        <v>-0.00130522372789481</v>
      </c>
      <c r="AH10" s="9" t="n">
        <v>0.00466062077822692</v>
      </c>
      <c r="AI10" s="9" t="n">
        <v>0.780615280735793</v>
      </c>
      <c r="AJ10" s="8" t="s">
        <v>46</v>
      </c>
      <c r="AK10" s="9" t="n">
        <v>0.483</v>
      </c>
    </row>
    <row r="11" s="9" customFormat="true" ht="15.35" hidden="false" customHeight="false" outlineLevel="0" collapsed="false">
      <c r="A11" s="7" t="s">
        <v>89</v>
      </c>
      <c r="B11" s="8" t="s">
        <v>39</v>
      </c>
      <c r="C11" s="8" t="s">
        <v>40</v>
      </c>
      <c r="D11" s="8" t="n">
        <v>50</v>
      </c>
      <c r="E11" s="8" t="n">
        <v>0.115142886231235</v>
      </c>
      <c r="F11" s="8" t="n">
        <v>0.077029195922848</v>
      </c>
      <c r="G11" s="8" t="n">
        <v>0.14151359739543</v>
      </c>
      <c r="H11" s="8" t="s">
        <v>85</v>
      </c>
      <c r="I11" s="8" t="n">
        <v>0.108693354802302</v>
      </c>
      <c r="J11" s="8" t="n">
        <v>0.0751527318046135</v>
      </c>
      <c r="K11" s="8" t="n">
        <v>0.148093229492928</v>
      </c>
      <c r="L11" s="8" t="s">
        <v>90</v>
      </c>
      <c r="M11" s="8" t="n">
        <v>0.0945432201044798</v>
      </c>
      <c r="N11" s="8" t="n">
        <v>0.0475093971116626</v>
      </c>
      <c r="O11" s="8" t="n">
        <v>0.0465920488075764</v>
      </c>
      <c r="P11" s="8" t="n">
        <v>0.708645640048341</v>
      </c>
      <c r="Q11" s="8" t="s">
        <v>86</v>
      </c>
      <c r="R11" s="8" t="n">
        <v>0.125806480528288</v>
      </c>
      <c r="S11" s="8" t="n">
        <v>0.0911266164947552</v>
      </c>
      <c r="T11" s="8" t="n">
        <v>0.173677326068452</v>
      </c>
      <c r="U11" s="8" t="s">
        <v>91</v>
      </c>
      <c r="V11" s="8" t="n">
        <v>0.07775214474721</v>
      </c>
      <c r="W11" s="8" t="n">
        <v>0.153092624027946</v>
      </c>
      <c r="X11" s="8" t="n">
        <v>0.613818651283627</v>
      </c>
      <c r="Y11" s="8" t="s">
        <v>92</v>
      </c>
      <c r="Z11" s="9" t="b">
        <f aca="false">TRUE()</f>
        <v>1</v>
      </c>
      <c r="AA11" s="9" t="n">
        <v>0</v>
      </c>
      <c r="AB11" s="9" t="n">
        <v>148.613403431291</v>
      </c>
      <c r="AC11" s="9" t="n">
        <v>0.0568528139665049</v>
      </c>
      <c r="AD11" s="9" t="n">
        <v>49.3823927740438</v>
      </c>
      <c r="AE11" s="9" t="n">
        <v>49</v>
      </c>
      <c r="AF11" s="9" t="n">
        <v>0.457833872038829</v>
      </c>
      <c r="AG11" s="9" t="n">
        <v>-0.00163872177601651</v>
      </c>
      <c r="AH11" s="9" t="n">
        <v>0.00478431691624792</v>
      </c>
      <c r="AI11" s="9" t="n">
        <v>0.733455378046306</v>
      </c>
      <c r="AJ11" s="8" t="s">
        <v>46</v>
      </c>
      <c r="AK11" s="9" t="n">
        <v>0.448</v>
      </c>
    </row>
    <row r="12" s="9" customFormat="true" ht="15.35" hidden="false" customHeight="false" outlineLevel="0" collapsed="false">
      <c r="A12" s="7" t="s">
        <v>93</v>
      </c>
      <c r="B12" s="8" t="s">
        <v>39</v>
      </c>
      <c r="C12" s="8" t="s">
        <v>40</v>
      </c>
      <c r="D12" s="8" t="n">
        <v>54</v>
      </c>
      <c r="E12" s="8" t="n">
        <v>0.124209772879097</v>
      </c>
      <c r="F12" s="8" t="n">
        <v>0.07526681228486</v>
      </c>
      <c r="G12" s="8" t="n">
        <v>0.104918043389983</v>
      </c>
      <c r="H12" s="8" t="s">
        <v>94</v>
      </c>
      <c r="I12" s="8" t="n">
        <v>0.117915270022353</v>
      </c>
      <c r="J12" s="8" t="n">
        <v>0.0771356120464475</v>
      </c>
      <c r="K12" s="8" t="n">
        <v>0.126345070583061</v>
      </c>
      <c r="L12" s="8" t="s">
        <v>95</v>
      </c>
      <c r="M12" s="8" t="n">
        <v>0.0996722599152806</v>
      </c>
      <c r="N12" s="8" t="n">
        <v>0.0470442155453556</v>
      </c>
      <c r="O12" s="8" t="n">
        <v>0.0341164027881937</v>
      </c>
      <c r="P12" s="8" t="n">
        <v>0.708645640048341</v>
      </c>
      <c r="Q12" s="8" t="s">
        <v>96</v>
      </c>
      <c r="R12" s="8" t="n">
        <v>0.156970053884409</v>
      </c>
      <c r="S12" s="8" t="n">
        <v>0.0885983177385157</v>
      </c>
      <c r="T12" s="8" t="n">
        <v>0.0821924792804149</v>
      </c>
      <c r="U12" s="8" t="s">
        <v>97</v>
      </c>
      <c r="V12" s="8" t="n">
        <v>0.163682979392226</v>
      </c>
      <c r="W12" s="8" t="n">
        <v>0.139441730934712</v>
      </c>
      <c r="X12" s="8" t="n">
        <v>0.245705068242649</v>
      </c>
      <c r="Y12" s="8" t="s">
        <v>98</v>
      </c>
      <c r="Z12" s="9" t="b">
        <f aca="false">TRUE()</f>
        <v>1</v>
      </c>
      <c r="AA12" s="9" t="n">
        <v>0</v>
      </c>
      <c r="AB12" s="9" t="n">
        <v>139.942247177233</v>
      </c>
      <c r="AC12" s="9" t="n">
        <v>0.0578230286834803</v>
      </c>
      <c r="AD12" s="9" t="n">
        <v>50.7026321304356</v>
      </c>
      <c r="AE12" s="9" t="n">
        <v>53</v>
      </c>
      <c r="AF12" s="9" t="n">
        <v>0.564111614679171</v>
      </c>
      <c r="AG12" s="9" t="n">
        <v>-0.00187822527300865</v>
      </c>
      <c r="AH12" s="9" t="n">
        <v>0.00449726450321087</v>
      </c>
      <c r="AI12" s="9" t="n">
        <v>0.677931816467892</v>
      </c>
      <c r="AJ12" s="8" t="s">
        <v>46</v>
      </c>
      <c r="AK12" s="9" t="n">
        <v>0.558</v>
      </c>
    </row>
    <row r="13" s="9" customFormat="true" ht="15.35" hidden="false" customHeight="false" outlineLevel="0" collapsed="false">
      <c r="A13" s="7" t="s">
        <v>99</v>
      </c>
      <c r="B13" s="8" t="s">
        <v>39</v>
      </c>
      <c r="C13" s="8" t="s">
        <v>40</v>
      </c>
      <c r="D13" s="8" t="n">
        <v>31</v>
      </c>
      <c r="E13" s="8" t="n">
        <v>0.142494300140732</v>
      </c>
      <c r="F13" s="8" t="n">
        <v>0.0865186002657823</v>
      </c>
      <c r="G13" s="8" t="n">
        <v>0.11035778970329</v>
      </c>
      <c r="H13" s="8" t="s">
        <v>100</v>
      </c>
      <c r="I13" s="8" t="n">
        <v>0.134347117134457</v>
      </c>
      <c r="J13" s="8" t="n">
        <v>0.0710687108595775</v>
      </c>
      <c r="K13" s="8" t="n">
        <v>0.0587066908722491</v>
      </c>
      <c r="L13" s="8" t="s">
        <v>101</v>
      </c>
      <c r="M13" s="8" t="n">
        <v>0.108894354537632</v>
      </c>
      <c r="N13" s="8" t="n">
        <v>0.0517682416520426</v>
      </c>
      <c r="O13" s="8" t="n">
        <v>0.0354223244402061</v>
      </c>
      <c r="P13" s="8" t="n">
        <v>0.708645640048341</v>
      </c>
      <c r="Q13" s="8" t="s">
        <v>102</v>
      </c>
      <c r="R13" s="8" t="n">
        <v>0.118235003120172</v>
      </c>
      <c r="S13" s="8" t="n">
        <v>0.0657786878225072</v>
      </c>
      <c r="T13" s="8" t="n">
        <v>0.0823348570065479</v>
      </c>
      <c r="U13" s="8" t="s">
        <v>103</v>
      </c>
      <c r="V13" s="8" t="n">
        <v>0.0457319264090568</v>
      </c>
      <c r="W13" s="8" t="n">
        <v>0.11473950987233</v>
      </c>
      <c r="X13" s="8" t="n">
        <v>0.693031512716386</v>
      </c>
      <c r="Y13" s="8" t="s">
        <v>104</v>
      </c>
      <c r="Z13" s="9" t="b">
        <f aca="false">TRUE()</f>
        <v>1</v>
      </c>
      <c r="AA13" s="9" t="n">
        <v>0</v>
      </c>
      <c r="AB13" s="9" t="n">
        <v>202.854324387293</v>
      </c>
      <c r="AC13" s="9" t="n">
        <v>0.0479889837508484</v>
      </c>
      <c r="AD13" s="9" t="n">
        <v>38.4590895870385</v>
      </c>
      <c r="AE13" s="9" t="n">
        <v>30</v>
      </c>
      <c r="AF13" s="9" t="n">
        <v>0.138315004845934</v>
      </c>
      <c r="AG13" s="9" t="n">
        <v>-0.00373368062047204</v>
      </c>
      <c r="AH13" s="9" t="n">
        <v>0.00699795516639424</v>
      </c>
      <c r="AI13" s="9" t="n">
        <v>0.597726624129996</v>
      </c>
      <c r="AJ13" s="8" t="s">
        <v>46</v>
      </c>
      <c r="AK13" s="9" t="n">
        <v>0.182</v>
      </c>
    </row>
    <row r="14" s="9" customFormat="true" ht="15.35" hidden="false" customHeight="false" outlineLevel="0" collapsed="false">
      <c r="A14" s="7" t="s">
        <v>105</v>
      </c>
      <c r="B14" s="8" t="s">
        <v>39</v>
      </c>
      <c r="C14" s="8" t="s">
        <v>40</v>
      </c>
      <c r="D14" s="8" t="n">
        <v>57</v>
      </c>
      <c r="E14" s="8" t="n">
        <v>0.131566772090466</v>
      </c>
      <c r="F14" s="8" t="n">
        <v>0.0707283139588224</v>
      </c>
      <c r="G14" s="8" t="n">
        <v>0.0682117099077419</v>
      </c>
      <c r="H14" s="8" t="s">
        <v>106</v>
      </c>
      <c r="I14" s="8" t="n">
        <v>0.129497863853892</v>
      </c>
      <c r="J14" s="8" t="n">
        <v>0.0685996463086974</v>
      </c>
      <c r="K14" s="8" t="n">
        <v>0.0590617103587352</v>
      </c>
      <c r="L14" s="8" t="s">
        <v>107</v>
      </c>
      <c r="M14" s="8" t="n">
        <v>0.0871644222395562</v>
      </c>
      <c r="N14" s="8" t="n">
        <v>0.0444510734388162</v>
      </c>
      <c r="O14" s="8" t="n">
        <v>0.0498898695254436</v>
      </c>
      <c r="P14" s="8" t="n">
        <v>0.708645640048341</v>
      </c>
      <c r="Q14" s="8" t="s">
        <v>108</v>
      </c>
      <c r="R14" s="8" t="n">
        <v>0.141756167858387</v>
      </c>
      <c r="S14" s="8" t="n">
        <v>0.0781440797866181</v>
      </c>
      <c r="T14" s="8" t="n">
        <v>0.0750308334552499</v>
      </c>
      <c r="U14" s="8" t="s">
        <v>109</v>
      </c>
      <c r="V14" s="8" t="n">
        <v>0.060006494734961</v>
      </c>
      <c r="W14" s="8" t="n">
        <v>0.126007194144366</v>
      </c>
      <c r="X14" s="8" t="n">
        <v>0.635774111099459</v>
      </c>
      <c r="Y14" s="8" t="s">
        <v>110</v>
      </c>
      <c r="Z14" s="9" t="b">
        <f aca="false">TRUE()</f>
        <v>1</v>
      </c>
      <c r="AA14" s="9" t="n">
        <v>0</v>
      </c>
      <c r="AB14" s="9" t="n">
        <v>147.075002155747</v>
      </c>
      <c r="AC14" s="9" t="n">
        <v>0.0641292297653225</v>
      </c>
      <c r="AD14" s="9" t="n">
        <v>49.6675048785923</v>
      </c>
      <c r="AE14" s="9" t="n">
        <v>56</v>
      </c>
      <c r="AF14" s="9" t="n">
        <v>0.711876277810257</v>
      </c>
      <c r="AG14" s="9" t="n">
        <v>-0.00350551951634547</v>
      </c>
      <c r="AH14" s="9" t="n">
        <v>0.00434333867632609</v>
      </c>
      <c r="AI14" s="9" t="n">
        <v>0.423084086159024</v>
      </c>
      <c r="AJ14" s="8" t="s">
        <v>46</v>
      </c>
      <c r="AK14" s="9" t="n">
        <v>0.703</v>
      </c>
    </row>
    <row r="15" s="9" customFormat="true" ht="15.35" hidden="false" customHeight="false" outlineLevel="0" collapsed="false">
      <c r="A15" s="7" t="s">
        <v>111</v>
      </c>
      <c r="B15" s="8" t="s">
        <v>39</v>
      </c>
      <c r="C15" s="8" t="s">
        <v>40</v>
      </c>
      <c r="D15" s="8" t="n">
        <v>23</v>
      </c>
      <c r="E15" s="8" t="n">
        <v>-0.0327349529137521</v>
      </c>
      <c r="F15" s="8" t="n">
        <v>0.168866756326526</v>
      </c>
      <c r="G15" s="8" t="n">
        <v>0.848155570523741</v>
      </c>
      <c r="H15" s="8" t="s">
        <v>112</v>
      </c>
      <c r="I15" s="8" t="n">
        <v>-0.256572441388108</v>
      </c>
      <c r="J15" s="8" t="n">
        <v>0.11740992795151</v>
      </c>
      <c r="K15" s="8" t="n">
        <v>0.0288690256317871</v>
      </c>
      <c r="L15" s="8" t="s">
        <v>113</v>
      </c>
      <c r="M15" s="8" t="n">
        <v>-0.217885211847726</v>
      </c>
      <c r="N15" s="8" t="n">
        <v>0.0821596714426074</v>
      </c>
      <c r="O15" s="8" t="n">
        <v>0.008002299410854</v>
      </c>
      <c r="P15" s="8" t="n">
        <v>0.708645640048341</v>
      </c>
      <c r="Q15" s="8" t="s">
        <v>114</v>
      </c>
      <c r="R15" s="8" t="n">
        <v>-0.178900893242026</v>
      </c>
      <c r="S15" s="8" t="n">
        <v>0.121814116371082</v>
      </c>
      <c r="T15" s="8" t="n">
        <v>0.15608523349345</v>
      </c>
      <c r="U15" s="8" t="s">
        <v>115</v>
      </c>
      <c r="V15" s="8" t="n">
        <v>-0.0745150952557627</v>
      </c>
      <c r="W15" s="8" t="n">
        <v>0.190959758207242</v>
      </c>
      <c r="X15" s="8" t="n">
        <v>0.700131127800094</v>
      </c>
      <c r="Y15" s="8" t="s">
        <v>116</v>
      </c>
      <c r="Z15" s="9" t="b">
        <f aca="false">TRUE()</f>
        <v>1</v>
      </c>
      <c r="AA15" s="10" t="n">
        <v>6.42294047461912E-137</v>
      </c>
      <c r="AB15" s="9" t="n">
        <v>106.069978309382</v>
      </c>
      <c r="AC15" s="9" t="n">
        <v>0.0186808158504822</v>
      </c>
      <c r="AD15" s="9" t="n">
        <v>17.0480101710862</v>
      </c>
      <c r="AE15" s="9" t="n">
        <v>22</v>
      </c>
      <c r="AF15" s="9" t="n">
        <v>0.760706512694103</v>
      </c>
      <c r="AG15" s="9" t="n">
        <v>-0.0103338272207774</v>
      </c>
      <c r="AH15" s="9" t="n">
        <v>0.00823424695462679</v>
      </c>
      <c r="AI15" s="9" t="n">
        <v>0.223272646809869</v>
      </c>
      <c r="AJ15" s="8" t="s">
        <v>46</v>
      </c>
      <c r="AK15" s="9" t="n">
        <v>0.793</v>
      </c>
    </row>
    <row r="16" s="9" customFormat="true" ht="15.35" hidden="false" customHeight="false" outlineLevel="0" collapsed="false">
      <c r="A16" s="7" t="s">
        <v>117</v>
      </c>
      <c r="B16" s="8" t="s">
        <v>39</v>
      </c>
      <c r="C16" s="8" t="s">
        <v>40</v>
      </c>
      <c r="D16" s="8" t="n">
        <v>59</v>
      </c>
      <c r="E16" s="8" t="n">
        <v>-0.0967135955476341</v>
      </c>
      <c r="F16" s="8" t="n">
        <v>0.0795201169521397</v>
      </c>
      <c r="G16" s="8" t="n">
        <v>0.228915493021116</v>
      </c>
      <c r="H16" s="8" t="s">
        <v>118</v>
      </c>
      <c r="I16" s="8" t="n">
        <v>-0.108550568485416</v>
      </c>
      <c r="J16" s="8" t="n">
        <v>0.0722598171810187</v>
      </c>
      <c r="K16" s="8" t="n">
        <v>0.133038779553876</v>
      </c>
      <c r="L16" s="8" t="s">
        <v>119</v>
      </c>
      <c r="M16" s="8" t="n">
        <v>-0.0997936007988099</v>
      </c>
      <c r="N16" s="8" t="n">
        <v>0.047866874283375</v>
      </c>
      <c r="O16" s="8" t="n">
        <v>0.0370860524194662</v>
      </c>
      <c r="P16" s="8" t="n">
        <v>0.708645640048341</v>
      </c>
      <c r="Q16" s="8" t="s">
        <v>120</v>
      </c>
      <c r="R16" s="8" t="n">
        <v>-0.10592938459441</v>
      </c>
      <c r="S16" s="8" t="n">
        <v>0.0682121194588597</v>
      </c>
      <c r="T16" s="8" t="n">
        <v>0.125877353455697</v>
      </c>
      <c r="U16" s="8" t="s">
        <v>121</v>
      </c>
      <c r="V16" s="8" t="n">
        <v>-0.114714924934373</v>
      </c>
      <c r="W16" s="8" t="n">
        <v>0.135232879780088</v>
      </c>
      <c r="X16" s="8" t="n">
        <v>0.399771121234353</v>
      </c>
      <c r="Y16" s="8" t="s">
        <v>122</v>
      </c>
      <c r="Z16" s="9" t="b">
        <f aca="false">TRUE()</f>
        <v>1</v>
      </c>
      <c r="AA16" s="9" t="n">
        <v>0</v>
      </c>
      <c r="AB16" s="9" t="n">
        <v>126.639948835745</v>
      </c>
      <c r="AC16" s="9" t="n">
        <v>0.0570930065878513</v>
      </c>
      <c r="AD16" s="9" t="n">
        <v>72.1154876500481</v>
      </c>
      <c r="AE16" s="9" t="n">
        <v>58</v>
      </c>
      <c r="AF16" s="9" t="n">
        <v>0.100626593245756</v>
      </c>
      <c r="AG16" s="9" t="n">
        <v>-0.000240897374630844</v>
      </c>
      <c r="AH16" s="9" t="n">
        <v>0.00457715074461394</v>
      </c>
      <c r="AI16" s="9" t="n">
        <v>0.958210397776425</v>
      </c>
      <c r="AJ16" s="8" t="s">
        <v>46</v>
      </c>
      <c r="AK16" s="9" t="n">
        <v>0.123</v>
      </c>
    </row>
    <row r="17" s="9" customFormat="true" ht="15.35" hidden="false" customHeight="false" outlineLevel="0" collapsed="false">
      <c r="A17" s="7" t="s">
        <v>123</v>
      </c>
      <c r="B17" s="8" t="s">
        <v>39</v>
      </c>
      <c r="C17" s="8" t="s">
        <v>40</v>
      </c>
      <c r="D17" s="8" t="n">
        <v>57</v>
      </c>
      <c r="E17" s="8" t="n">
        <v>-0.0869032808135697</v>
      </c>
      <c r="F17" s="8" t="n">
        <v>0.0764654682586683</v>
      </c>
      <c r="G17" s="8" t="n">
        <v>0.260673543199954</v>
      </c>
      <c r="H17" s="8" t="s">
        <v>124</v>
      </c>
      <c r="I17" s="8" t="n">
        <v>-0.106982204347396</v>
      </c>
      <c r="J17" s="8" t="n">
        <v>0.0724112379631398</v>
      </c>
      <c r="K17" s="8" t="n">
        <v>0.139561633774693</v>
      </c>
      <c r="L17" s="8" t="s">
        <v>125</v>
      </c>
      <c r="M17" s="8" t="n">
        <v>-0.0980041260405367</v>
      </c>
      <c r="N17" s="8" t="n">
        <v>0.0472734993735211</v>
      </c>
      <c r="O17" s="8" t="n">
        <v>0.0381601506810734</v>
      </c>
      <c r="P17" s="8" t="n">
        <v>0.708645640048341</v>
      </c>
      <c r="Q17" s="8" t="s">
        <v>126</v>
      </c>
      <c r="R17" s="8" t="n">
        <v>-0.10708633713514</v>
      </c>
      <c r="S17" s="8" t="n">
        <v>0.0701366484493957</v>
      </c>
      <c r="T17" s="8" t="n">
        <v>0.132433473655035</v>
      </c>
      <c r="U17" s="8" t="s">
        <v>119</v>
      </c>
      <c r="V17" s="8" t="n">
        <v>-0.2277435782637</v>
      </c>
      <c r="W17" s="8" t="n">
        <v>0.129007083352548</v>
      </c>
      <c r="X17" s="8" t="n">
        <v>0.0829556899191485</v>
      </c>
      <c r="Y17" s="8" t="s">
        <v>127</v>
      </c>
      <c r="Z17" s="9" t="b">
        <f aca="false">TRUE()</f>
        <v>1</v>
      </c>
      <c r="AA17" s="9" t="n">
        <v>0</v>
      </c>
      <c r="AB17" s="9" t="n">
        <v>134.916701457933</v>
      </c>
      <c r="AC17" s="9" t="n">
        <v>0.0587378090152322</v>
      </c>
      <c r="AD17" s="9" t="n">
        <v>68.8611405721553</v>
      </c>
      <c r="AE17" s="9" t="n">
        <v>56</v>
      </c>
      <c r="AF17" s="9" t="n">
        <v>0.116058976843755</v>
      </c>
      <c r="AG17" s="9" t="n">
        <v>-0.000915140786966233</v>
      </c>
      <c r="AH17" s="9" t="n">
        <v>0.00455359896122538</v>
      </c>
      <c r="AI17" s="9" t="n">
        <v>0.841462717869746</v>
      </c>
      <c r="AJ17" s="8" t="s">
        <v>46</v>
      </c>
      <c r="AK17" s="9" t="n">
        <v>0.139</v>
      </c>
    </row>
    <row r="18" s="9" customFormat="true" ht="15.35" hidden="false" customHeight="false" outlineLevel="0" collapsed="false">
      <c r="A18" s="7" t="s">
        <v>128</v>
      </c>
      <c r="B18" s="8" t="s">
        <v>39</v>
      </c>
      <c r="C18" s="8" t="s">
        <v>40</v>
      </c>
      <c r="D18" s="8" t="n">
        <v>61</v>
      </c>
      <c r="E18" s="8" t="n">
        <v>0.107837951776288</v>
      </c>
      <c r="F18" s="8" t="n">
        <v>0.0714146180904954</v>
      </c>
      <c r="G18" s="8" t="n">
        <v>0.136374063044279</v>
      </c>
      <c r="H18" s="8" t="s">
        <v>51</v>
      </c>
      <c r="I18" s="8" t="n">
        <v>0.109043905670645</v>
      </c>
      <c r="J18" s="8" t="n">
        <v>0.0723691613163917</v>
      </c>
      <c r="K18" s="8" t="n">
        <v>0.131868826437918</v>
      </c>
      <c r="L18" s="8" t="s">
        <v>129</v>
      </c>
      <c r="M18" s="8" t="n">
        <v>0.0933230736386868</v>
      </c>
      <c r="N18" s="8" t="n">
        <v>0.0469761606668491</v>
      </c>
      <c r="O18" s="8" t="n">
        <v>0.0469661914842406</v>
      </c>
      <c r="P18" s="8" t="n">
        <v>0.708645640048341</v>
      </c>
      <c r="Q18" s="8" t="s">
        <v>80</v>
      </c>
      <c r="R18" s="8" t="n">
        <v>0.103201143158185</v>
      </c>
      <c r="S18" s="8" t="n">
        <v>0.0672804241567515</v>
      </c>
      <c r="T18" s="8" t="n">
        <v>0.130311867827786</v>
      </c>
      <c r="U18" s="8" t="s">
        <v>130</v>
      </c>
      <c r="V18" s="8" t="n">
        <v>0.16659809685851</v>
      </c>
      <c r="W18" s="8" t="n">
        <v>0.146380179777111</v>
      </c>
      <c r="X18" s="8" t="n">
        <v>0.259594941255877</v>
      </c>
      <c r="Y18" s="8" t="s">
        <v>131</v>
      </c>
      <c r="Z18" s="9" t="b">
        <f aca="false">TRUE()</f>
        <v>1</v>
      </c>
      <c r="AA18" s="9" t="n">
        <v>0</v>
      </c>
      <c r="AB18" s="9" t="n">
        <v>132.18761621414</v>
      </c>
      <c r="AC18" s="9" t="n">
        <v>0.0615565029320791</v>
      </c>
      <c r="AD18" s="9" t="n">
        <v>65.0845061985335</v>
      </c>
      <c r="AE18" s="9" t="n">
        <v>60</v>
      </c>
      <c r="AF18" s="9" t="n">
        <v>0.304276575111929</v>
      </c>
      <c r="AG18" s="9" t="n">
        <v>-0.00122575202387481</v>
      </c>
      <c r="AH18" s="9" t="n">
        <v>0.00436275225762353</v>
      </c>
      <c r="AI18" s="9" t="n">
        <v>0.779725228893498</v>
      </c>
      <c r="AJ18" s="8" t="s">
        <v>46</v>
      </c>
      <c r="AK18" s="9" t="n">
        <v>0.343</v>
      </c>
    </row>
    <row r="20" s="9" customFormat="true" ht="15.35" hidden="false" customHeight="false" outlineLevel="0" collapsed="false">
      <c r="A20" s="7" t="s">
        <v>132</v>
      </c>
      <c r="B20" s="8" t="s">
        <v>39</v>
      </c>
      <c r="C20" s="8" t="s">
        <v>133</v>
      </c>
      <c r="D20" s="8" t="n">
        <v>65</v>
      </c>
      <c r="E20" s="8" t="n">
        <v>0.213620327910541</v>
      </c>
      <c r="F20" s="8" t="n">
        <v>0.158093016949929</v>
      </c>
      <c r="G20" s="8" t="n">
        <v>0.181453776756576</v>
      </c>
      <c r="H20" s="8" t="s">
        <v>134</v>
      </c>
      <c r="I20" s="8" t="n">
        <v>0.192085484169073</v>
      </c>
      <c r="J20" s="8" t="n">
        <v>0.122347304651405</v>
      </c>
      <c r="K20" s="8" t="n">
        <v>0.116414700804857</v>
      </c>
      <c r="L20" s="8" t="s">
        <v>135</v>
      </c>
      <c r="M20" s="8" t="n">
        <v>0.15642763134342</v>
      </c>
      <c r="N20" s="8" t="n">
        <v>0.0793716803324419</v>
      </c>
      <c r="O20" s="8" t="n">
        <v>0.0487439833976646</v>
      </c>
      <c r="P20" s="8" t="n">
        <v>0.668079301862109</v>
      </c>
      <c r="Q20" s="8" t="s">
        <v>136</v>
      </c>
      <c r="R20" s="8" t="n">
        <v>0.192108454754631</v>
      </c>
      <c r="S20" s="8" t="n">
        <v>0.124377897209792</v>
      </c>
      <c r="T20" s="8" t="n">
        <v>0.127384747606253</v>
      </c>
      <c r="U20" s="8" t="s">
        <v>137</v>
      </c>
      <c r="V20" s="8" t="n">
        <v>0.205608484029357</v>
      </c>
      <c r="W20" s="8" t="n">
        <v>0.235329247631613</v>
      </c>
      <c r="X20" s="8" t="n">
        <v>0.385545240170076</v>
      </c>
      <c r="Y20" s="8" t="s">
        <v>138</v>
      </c>
      <c r="Z20" s="9" t="b">
        <f aca="false">TRUE()</f>
        <v>1</v>
      </c>
      <c r="AA20" s="10" t="n">
        <v>4.46020641281139E-121</v>
      </c>
      <c r="AB20" s="9" t="n">
        <v>121.741040141299</v>
      </c>
      <c r="AC20" s="9" t="n">
        <v>0.0604598469939459</v>
      </c>
      <c r="AD20" s="9" t="n">
        <v>76.8916588307083</v>
      </c>
      <c r="AE20" s="9" t="n">
        <v>64</v>
      </c>
      <c r="AF20" s="9" t="n">
        <v>0.129469896784175</v>
      </c>
      <c r="AG20" s="9" t="n">
        <v>-0.00373502348409777</v>
      </c>
      <c r="AH20" s="9" t="n">
        <v>0.00859644979963617</v>
      </c>
      <c r="AI20" s="9" t="n">
        <v>0.665421267335554</v>
      </c>
      <c r="AJ20" s="8" t="s">
        <v>46</v>
      </c>
      <c r="AK20" s="9" t="n">
        <v>0.147</v>
      </c>
    </row>
    <row r="21" s="9" customFormat="true" ht="15.35" hidden="false" customHeight="false" outlineLevel="0" collapsed="false">
      <c r="A21" s="7" t="s">
        <v>139</v>
      </c>
      <c r="B21" s="8" t="s">
        <v>39</v>
      </c>
      <c r="C21" s="8" t="s">
        <v>133</v>
      </c>
      <c r="D21" s="8" t="n">
        <v>15</v>
      </c>
      <c r="E21" s="8" t="n">
        <v>-0.49172359889715</v>
      </c>
      <c r="F21" s="8" t="n">
        <v>0.383364341890596</v>
      </c>
      <c r="G21" s="8" t="n">
        <v>0.222012086879444</v>
      </c>
      <c r="H21" s="8" t="s">
        <v>140</v>
      </c>
      <c r="I21" s="8" t="n">
        <v>-0.408909532561109</v>
      </c>
      <c r="J21" s="8" t="n">
        <v>0.206864566926503</v>
      </c>
      <c r="K21" s="8" t="n">
        <v>0.048075363220577</v>
      </c>
      <c r="L21" s="8" t="s">
        <v>141</v>
      </c>
      <c r="M21" s="8" t="n">
        <v>-0.333787811308198</v>
      </c>
      <c r="N21" s="8" t="n">
        <v>0.151528626368082</v>
      </c>
      <c r="O21" s="8" t="n">
        <v>0.0276085907743264</v>
      </c>
      <c r="P21" s="8" t="n">
        <v>0.643280165041805</v>
      </c>
      <c r="Q21" s="8" t="s">
        <v>142</v>
      </c>
      <c r="R21" s="8" t="n">
        <v>-0.486160400359466</v>
      </c>
      <c r="S21" s="8" t="n">
        <v>0.257496476540143</v>
      </c>
      <c r="T21" s="8" t="n">
        <v>0.079923995988684</v>
      </c>
      <c r="U21" s="8" t="s">
        <v>143</v>
      </c>
      <c r="V21" s="8" t="n">
        <v>-0.430547225314516</v>
      </c>
      <c r="W21" s="8" t="n">
        <v>0.321539769041349</v>
      </c>
      <c r="X21" s="8" t="n">
        <v>0.201901641213598</v>
      </c>
      <c r="Y21" s="8" t="s">
        <v>144</v>
      </c>
      <c r="Z21" s="9" t="b">
        <f aca="false">TRUE()</f>
        <v>1</v>
      </c>
      <c r="AA21" s="10" t="n">
        <v>3.75902761428795E-022</v>
      </c>
      <c r="AB21" s="9" t="n">
        <v>87.9170343187577</v>
      </c>
      <c r="AC21" s="9" t="n">
        <v>0.0101061727130372</v>
      </c>
      <c r="AD21" s="9" t="n">
        <v>6.18100146856075</v>
      </c>
      <c r="AE21" s="9" t="n">
        <v>14</v>
      </c>
      <c r="AF21" s="9" t="n">
        <v>0.961720943444082</v>
      </c>
      <c r="AG21" s="9" t="n">
        <v>0.0101985868030792</v>
      </c>
      <c r="AH21" s="9" t="n">
        <v>0.0227396125981054</v>
      </c>
      <c r="AI21" s="9" t="n">
        <v>0.661180758767982</v>
      </c>
      <c r="AJ21" s="8" t="s">
        <v>46</v>
      </c>
      <c r="AK21" s="9" t="n">
        <v>0.946</v>
      </c>
    </row>
    <row r="22" s="6" customFormat="true" ht="15.35" hidden="false" customHeight="false" outlineLevel="0" collapsed="false">
      <c r="A22" s="4" t="s">
        <v>38</v>
      </c>
      <c r="B22" s="5" t="s">
        <v>39</v>
      </c>
      <c r="C22" s="5" t="s">
        <v>133</v>
      </c>
      <c r="D22" s="5" t="n">
        <v>36</v>
      </c>
      <c r="E22" s="5" t="n">
        <v>0.277038594591245</v>
      </c>
      <c r="F22" s="5" t="n">
        <v>0.136035766564494</v>
      </c>
      <c r="G22" s="5" t="n">
        <v>0.0495471109751557</v>
      </c>
      <c r="H22" s="5" t="s">
        <v>145</v>
      </c>
      <c r="I22" s="5" t="n">
        <v>0.346810354897616</v>
      </c>
      <c r="J22" s="5" t="n">
        <v>0.116031254405448</v>
      </c>
      <c r="K22" s="5" t="n">
        <v>0.00279947910300379</v>
      </c>
      <c r="L22" s="5" t="s">
        <v>146</v>
      </c>
      <c r="M22" s="5" t="n">
        <v>0.297328961431721</v>
      </c>
      <c r="N22" s="5" t="n">
        <v>0.0837241337592602</v>
      </c>
      <c r="O22" s="5" t="n">
        <v>0.000383342859103541</v>
      </c>
      <c r="P22" s="5" t="n">
        <v>0.0893188861711251</v>
      </c>
      <c r="Q22" s="5" t="s">
        <v>147</v>
      </c>
      <c r="R22" s="5" t="n">
        <v>0.32974380239186</v>
      </c>
      <c r="S22" s="5" t="n">
        <v>0.111489664620535</v>
      </c>
      <c r="T22" s="5" t="n">
        <v>0.00552403476880876</v>
      </c>
      <c r="U22" s="5" t="s">
        <v>148</v>
      </c>
      <c r="V22" s="5" t="n">
        <v>0.343057798040059</v>
      </c>
      <c r="W22" s="5" t="n">
        <v>0.22392942045537</v>
      </c>
      <c r="X22" s="5" t="n">
        <v>0.13451468006977</v>
      </c>
      <c r="Y22" s="5" t="s">
        <v>149</v>
      </c>
      <c r="Z22" s="6" t="b">
        <f aca="false">TRUE()</f>
        <v>1</v>
      </c>
      <c r="AA22" s="11" t="n">
        <v>3.12270522684905E-109</v>
      </c>
      <c r="AB22" s="6" t="n">
        <v>179.998587601205</v>
      </c>
      <c r="AC22" s="6" t="n">
        <v>0.0493153135432179</v>
      </c>
      <c r="AD22" s="6" t="n">
        <v>34.4214242746622</v>
      </c>
      <c r="AE22" s="6" t="n">
        <v>35</v>
      </c>
      <c r="AF22" s="6" t="n">
        <v>0.495866892134533</v>
      </c>
      <c r="AG22" s="6" t="n">
        <v>0.00175784358431513</v>
      </c>
      <c r="AH22" s="6" t="n">
        <v>0.00925676763766319</v>
      </c>
      <c r="AI22" s="6" t="n">
        <v>0.850518117264405</v>
      </c>
      <c r="AJ22" s="5" t="s">
        <v>150</v>
      </c>
      <c r="AK22" s="6" t="n">
        <v>0.047</v>
      </c>
    </row>
    <row r="23" s="9" customFormat="true" ht="15.35" hidden="false" customHeight="false" outlineLevel="0" collapsed="false">
      <c r="A23" s="7" t="s">
        <v>151</v>
      </c>
      <c r="B23" s="8" t="s">
        <v>39</v>
      </c>
      <c r="C23" s="8" t="s">
        <v>133</v>
      </c>
      <c r="D23" s="8" t="n">
        <v>17</v>
      </c>
      <c r="E23" s="8" t="n">
        <v>0.265204429880394</v>
      </c>
      <c r="F23" s="8" t="n">
        <v>0.157058693282381</v>
      </c>
      <c r="G23" s="8" t="n">
        <v>0.111976326745308</v>
      </c>
      <c r="H23" s="8" t="s">
        <v>152</v>
      </c>
      <c r="I23" s="8" t="n">
        <v>0.328136796997898</v>
      </c>
      <c r="J23" s="8" t="n">
        <v>0.12090918076352</v>
      </c>
      <c r="K23" s="8" t="n">
        <v>0.00664939592065113</v>
      </c>
      <c r="L23" s="8" t="s">
        <v>153</v>
      </c>
      <c r="M23" s="8" t="n">
        <v>0.229926462200788</v>
      </c>
      <c r="N23" s="8" t="n">
        <v>0.102552266793398</v>
      </c>
      <c r="O23" s="8" t="n">
        <v>0.0249586750705451</v>
      </c>
      <c r="P23" s="8" t="n">
        <v>0.643280165041805</v>
      </c>
      <c r="Q23" s="8" t="s">
        <v>154</v>
      </c>
      <c r="R23" s="8" t="n">
        <v>0.304083441380298</v>
      </c>
      <c r="S23" s="8" t="n">
        <v>0.112681252713969</v>
      </c>
      <c r="T23" s="8" t="n">
        <v>0.0158167689715406</v>
      </c>
      <c r="U23" s="8" t="s">
        <v>155</v>
      </c>
      <c r="V23" s="8" t="n">
        <v>0.246284177370834</v>
      </c>
      <c r="W23" s="8" t="n">
        <v>0.353497310369745</v>
      </c>
      <c r="X23" s="8" t="n">
        <v>0.49598432672474</v>
      </c>
      <c r="Y23" s="8" t="s">
        <v>156</v>
      </c>
      <c r="Z23" s="9" t="b">
        <f aca="false">TRUE()</f>
        <v>1</v>
      </c>
      <c r="AA23" s="10" t="n">
        <v>5.09988152861024E-078</v>
      </c>
      <c r="AB23" s="9" t="n">
        <v>253.329813109767</v>
      </c>
      <c r="AC23" s="9" t="n">
        <v>0.0325761408318341</v>
      </c>
      <c r="AD23" s="9" t="n">
        <v>17.4137738203976</v>
      </c>
      <c r="AE23" s="9" t="n">
        <v>16</v>
      </c>
      <c r="AF23" s="9" t="n">
        <v>0.359322613526539</v>
      </c>
      <c r="AG23" s="9" t="n">
        <v>-0.00387493628051387</v>
      </c>
      <c r="AH23" s="9" t="n">
        <v>0.0122993250118322</v>
      </c>
      <c r="AI23" s="9" t="n">
        <v>0.757061865911294</v>
      </c>
      <c r="AJ23" s="8" t="s">
        <v>46</v>
      </c>
      <c r="AK23" s="9" t="n">
        <v>0.36</v>
      </c>
    </row>
    <row r="24" s="6" customFormat="true" ht="15.35" hidden="false" customHeight="false" outlineLevel="0" collapsed="false">
      <c r="A24" s="4" t="s">
        <v>53</v>
      </c>
      <c r="B24" s="5" t="s">
        <v>39</v>
      </c>
      <c r="C24" s="5" t="s">
        <v>133</v>
      </c>
      <c r="D24" s="5" t="n">
        <v>39</v>
      </c>
      <c r="E24" s="5" t="n">
        <v>0.14383341618683</v>
      </c>
      <c r="F24" s="5" t="n">
        <v>0.150612878237766</v>
      </c>
      <c r="G24" s="5" t="n">
        <v>0.345782133606689</v>
      </c>
      <c r="H24" s="5" t="s">
        <v>157</v>
      </c>
      <c r="I24" s="5" t="n">
        <v>0.312974086475458</v>
      </c>
      <c r="J24" s="5" t="n">
        <v>0.102581736069674</v>
      </c>
      <c r="K24" s="5" t="n">
        <v>0.00228101237915689</v>
      </c>
      <c r="L24" s="5" t="s">
        <v>158</v>
      </c>
      <c r="M24" s="5" t="n">
        <v>0.243952535228374</v>
      </c>
      <c r="N24" s="5" t="n">
        <v>0.0952660489424044</v>
      </c>
      <c r="O24" s="5" t="n">
        <v>0.0104446484507695</v>
      </c>
      <c r="P24" s="5" t="n">
        <v>0.405600514838216</v>
      </c>
      <c r="Q24" s="5" t="s">
        <v>159</v>
      </c>
      <c r="R24" s="5" t="n">
        <v>0.291111094691615</v>
      </c>
      <c r="S24" s="5" t="n">
        <v>0.105629748593588</v>
      </c>
      <c r="T24" s="5" t="n">
        <v>0.00893794973995472</v>
      </c>
      <c r="U24" s="5" t="s">
        <v>160</v>
      </c>
      <c r="V24" s="5" t="n">
        <v>0.246694957387152</v>
      </c>
      <c r="W24" s="5" t="n">
        <v>0.241296492515945</v>
      </c>
      <c r="X24" s="5" t="n">
        <v>0.313069381207872</v>
      </c>
      <c r="Y24" s="5" t="s">
        <v>161</v>
      </c>
      <c r="Z24" s="6" t="b">
        <f aca="false">TRUE()</f>
        <v>1</v>
      </c>
      <c r="AA24" s="11" t="n">
        <v>7.72657068735596E-120</v>
      </c>
      <c r="AB24" s="6" t="n">
        <v>194.370968390459</v>
      </c>
      <c r="AC24" s="6" t="n">
        <v>0.057559717982894</v>
      </c>
      <c r="AD24" s="6" t="n">
        <v>58.2112579194527</v>
      </c>
      <c r="AE24" s="6" t="n">
        <v>38</v>
      </c>
      <c r="AF24" s="6" t="n">
        <v>0.0190034424358225</v>
      </c>
      <c r="AG24" s="6" t="n">
        <v>0.00987720949568885</v>
      </c>
      <c r="AH24" s="6" t="n">
        <v>0.0114821766764675</v>
      </c>
      <c r="AI24" s="6" t="n">
        <v>0.395207103741848</v>
      </c>
      <c r="AJ24" s="5" t="s">
        <v>46</v>
      </c>
      <c r="AK24" s="6" t="n">
        <v>0.038</v>
      </c>
    </row>
    <row r="25" s="9" customFormat="true" ht="15.35" hidden="false" customHeight="false" outlineLevel="0" collapsed="false">
      <c r="A25" s="7" t="s">
        <v>162</v>
      </c>
      <c r="B25" s="8" t="s">
        <v>39</v>
      </c>
      <c r="C25" s="8" t="s">
        <v>133</v>
      </c>
      <c r="D25" s="8" t="n">
        <v>79</v>
      </c>
      <c r="E25" s="8" t="n">
        <v>0.219760420765802</v>
      </c>
      <c r="F25" s="8" t="n">
        <v>0.161917286169889</v>
      </c>
      <c r="G25" s="8" t="n">
        <v>0.178670393828467</v>
      </c>
      <c r="H25" s="8" t="s">
        <v>163</v>
      </c>
      <c r="I25" s="8" t="n">
        <v>0.149164882532323</v>
      </c>
      <c r="J25" s="8" t="n">
        <v>0.12434293103754</v>
      </c>
      <c r="K25" s="8" t="n">
        <v>0.230285031858791</v>
      </c>
      <c r="L25" s="8" t="s">
        <v>164</v>
      </c>
      <c r="M25" s="8" t="n">
        <v>0.149095717112243</v>
      </c>
      <c r="N25" s="8" t="n">
        <v>0.0745454687528127</v>
      </c>
      <c r="O25" s="8" t="n">
        <v>0.0454933408991592</v>
      </c>
      <c r="P25" s="8" t="n">
        <v>0.668079301862109</v>
      </c>
      <c r="Q25" s="8" t="s">
        <v>165</v>
      </c>
      <c r="R25" s="8" t="n">
        <v>0.287197320686027</v>
      </c>
      <c r="S25" s="8" t="n">
        <v>0.138163269142839</v>
      </c>
      <c r="T25" s="8" t="n">
        <v>0.0409344598469763</v>
      </c>
      <c r="U25" s="8" t="s">
        <v>166</v>
      </c>
      <c r="V25" s="8" t="n">
        <v>-0.00745545836936801</v>
      </c>
      <c r="W25" s="8" t="n">
        <v>0.279290723001489</v>
      </c>
      <c r="X25" s="8" t="n">
        <v>0.978771772551633</v>
      </c>
      <c r="Y25" s="8" t="s">
        <v>167</v>
      </c>
      <c r="Z25" s="9" t="b">
        <f aca="false">TRUE()</f>
        <v>1</v>
      </c>
      <c r="AA25" s="10" t="n">
        <v>2.04655875048162E-123</v>
      </c>
      <c r="AB25" s="9" t="n">
        <v>106.894721098135</v>
      </c>
      <c r="AC25" s="9" t="n">
        <v>0.0646436877280519</v>
      </c>
      <c r="AD25" s="9" t="n">
        <v>94.9421285654273</v>
      </c>
      <c r="AE25" s="9" t="n">
        <v>78</v>
      </c>
      <c r="AF25" s="9" t="n">
        <v>0.0931542571647535</v>
      </c>
      <c r="AG25" s="9" t="n">
        <v>-0.00429096577807345</v>
      </c>
      <c r="AH25" s="9" t="n">
        <v>0.00845513879193633</v>
      </c>
      <c r="AI25" s="9" t="n">
        <v>0.613256016364492</v>
      </c>
      <c r="AJ25" s="8" t="s">
        <v>46</v>
      </c>
      <c r="AK25" s="9" t="n">
        <v>0.086</v>
      </c>
    </row>
    <row r="26" s="6" customFormat="true" ht="15.35" hidden="false" customHeight="false" outlineLevel="0" collapsed="false">
      <c r="A26" s="4" t="s">
        <v>59</v>
      </c>
      <c r="B26" s="5" t="s">
        <v>39</v>
      </c>
      <c r="C26" s="5" t="s">
        <v>133</v>
      </c>
      <c r="D26" s="5" t="n">
        <v>29</v>
      </c>
      <c r="E26" s="5" t="n">
        <v>-0.385450830782702</v>
      </c>
      <c r="F26" s="5" t="n">
        <v>0.237126664118138</v>
      </c>
      <c r="G26" s="5" t="n">
        <v>0.115672194299738</v>
      </c>
      <c r="H26" s="5" t="s">
        <v>168</v>
      </c>
      <c r="I26" s="5" t="n">
        <v>-0.285328717368253</v>
      </c>
      <c r="J26" s="5" t="n">
        <v>0.154747654881451</v>
      </c>
      <c r="K26" s="5" t="n">
        <v>0.0652075905081527</v>
      </c>
      <c r="L26" s="5" t="s">
        <v>169</v>
      </c>
      <c r="M26" s="5" t="n">
        <v>-0.275519027294253</v>
      </c>
      <c r="N26" s="5" t="n">
        <v>0.10525236723296</v>
      </c>
      <c r="O26" s="5" t="n">
        <v>0.00885248273381618</v>
      </c>
      <c r="P26" s="5" t="n">
        <v>0.405600514838216</v>
      </c>
      <c r="Q26" s="5" t="s">
        <v>170</v>
      </c>
      <c r="R26" s="5" t="n">
        <v>-0.173379771993715</v>
      </c>
      <c r="S26" s="5" t="n">
        <v>0.175605131762671</v>
      </c>
      <c r="T26" s="5" t="n">
        <v>0.331937749398855</v>
      </c>
      <c r="U26" s="5" t="s">
        <v>171</v>
      </c>
      <c r="V26" s="5" t="n">
        <v>-0.160889642042338</v>
      </c>
      <c r="W26" s="5" t="n">
        <v>0.229790290084197</v>
      </c>
      <c r="X26" s="5" t="n">
        <v>0.489605447358139</v>
      </c>
      <c r="Y26" s="5" t="s">
        <v>172</v>
      </c>
      <c r="Z26" s="6" t="b">
        <f aca="false">TRUE()</f>
        <v>1</v>
      </c>
      <c r="AA26" s="11" t="n">
        <v>1.4705325145557E-071</v>
      </c>
      <c r="AB26" s="6" t="n">
        <v>152.509211467376</v>
      </c>
      <c r="AC26" s="6" t="n">
        <v>0.033851883344699</v>
      </c>
      <c r="AD26" s="6" t="n">
        <v>30.2530227735339</v>
      </c>
      <c r="AE26" s="6" t="n">
        <v>28</v>
      </c>
      <c r="AF26" s="6" t="n">
        <v>0.351225767202767</v>
      </c>
      <c r="AG26" s="6" t="n">
        <v>0.00754466914241071</v>
      </c>
      <c r="AH26" s="6" t="n">
        <v>0.0143864626036191</v>
      </c>
      <c r="AI26" s="6" t="n">
        <v>0.604259944568846</v>
      </c>
      <c r="AJ26" s="5" t="s">
        <v>46</v>
      </c>
      <c r="AK26" s="6" t="n">
        <v>0.358</v>
      </c>
    </row>
    <row r="27" s="9" customFormat="true" ht="15.35" hidden="false" customHeight="false" outlineLevel="0" collapsed="false">
      <c r="A27" s="7" t="s">
        <v>173</v>
      </c>
      <c r="B27" s="8" t="s">
        <v>39</v>
      </c>
      <c r="C27" s="8" t="s">
        <v>133</v>
      </c>
      <c r="D27" s="8" t="n">
        <v>66</v>
      </c>
      <c r="E27" s="8" t="n">
        <v>0.231723457468934</v>
      </c>
      <c r="F27" s="8" t="n">
        <v>0.136526543639902</v>
      </c>
      <c r="G27" s="8" t="n">
        <v>0.0945025519219307</v>
      </c>
      <c r="H27" s="8" t="s">
        <v>174</v>
      </c>
      <c r="I27" s="8" t="n">
        <v>0.209881697307115</v>
      </c>
      <c r="J27" s="8" t="n">
        <v>0.107143281817853</v>
      </c>
      <c r="K27" s="8" t="n">
        <v>0.0501258956265748</v>
      </c>
      <c r="L27" s="8" t="s">
        <v>175</v>
      </c>
      <c r="M27" s="8" t="n">
        <v>0.145715484938944</v>
      </c>
      <c r="N27" s="8" t="n">
        <v>0.0715342522511939</v>
      </c>
      <c r="O27" s="8" t="n">
        <v>0.0416497434740713</v>
      </c>
      <c r="P27" s="8" t="n">
        <v>0.668079301862109</v>
      </c>
      <c r="Q27" s="8" t="s">
        <v>176</v>
      </c>
      <c r="R27" s="8" t="n">
        <v>0.173857338095742</v>
      </c>
      <c r="S27" s="8" t="n">
        <v>0.0989589006651646</v>
      </c>
      <c r="T27" s="8" t="n">
        <v>0.0836503684856212</v>
      </c>
      <c r="U27" s="8" t="s">
        <v>177</v>
      </c>
      <c r="V27" s="8" t="n">
        <v>0.173857338095742</v>
      </c>
      <c r="W27" s="8" t="n">
        <v>0.184734788417711</v>
      </c>
      <c r="X27" s="8" t="n">
        <v>0.350128668912059</v>
      </c>
      <c r="Y27" s="8" t="s">
        <v>178</v>
      </c>
      <c r="Z27" s="9" t="b">
        <f aca="false">TRUE()</f>
        <v>1</v>
      </c>
      <c r="AA27" s="10" t="n">
        <v>2.52402947949155E-145</v>
      </c>
      <c r="AB27" s="9" t="n">
        <v>139.094363822769</v>
      </c>
      <c r="AC27" s="9" t="n">
        <v>0.0701756600960269</v>
      </c>
      <c r="AD27" s="9" t="n">
        <v>82.619257259338</v>
      </c>
      <c r="AE27" s="9" t="n">
        <v>65</v>
      </c>
      <c r="AF27" s="9" t="n">
        <v>0.0692231347695263</v>
      </c>
      <c r="AG27" s="9" t="n">
        <v>-0.00656832821386861</v>
      </c>
      <c r="AH27" s="9" t="n">
        <v>0.00839923853091534</v>
      </c>
      <c r="AI27" s="9" t="n">
        <v>0.437089615543145</v>
      </c>
      <c r="AJ27" s="8" t="s">
        <v>179</v>
      </c>
      <c r="AK27" s="9" t="n">
        <v>0.005</v>
      </c>
    </row>
    <row r="28" s="6" customFormat="true" ht="15.35" hidden="false" customHeight="false" outlineLevel="0" collapsed="false">
      <c r="A28" s="4" t="s">
        <v>65</v>
      </c>
      <c r="B28" s="5" t="s">
        <v>39</v>
      </c>
      <c r="C28" s="5" t="s">
        <v>133</v>
      </c>
      <c r="D28" s="5" t="n">
        <v>31</v>
      </c>
      <c r="E28" s="5" t="n">
        <v>-0.514713483959374</v>
      </c>
      <c r="F28" s="5" t="n">
        <v>0.192233815742726</v>
      </c>
      <c r="G28" s="5" t="n">
        <v>0.012080580741022</v>
      </c>
      <c r="H28" s="5" t="s">
        <v>180</v>
      </c>
      <c r="I28" s="5" t="n">
        <v>-0.441215809777291</v>
      </c>
      <c r="J28" s="5" t="n">
        <v>0.142335712402186</v>
      </c>
      <c r="K28" s="5" t="n">
        <v>0.00193634966033834</v>
      </c>
      <c r="L28" s="5" t="s">
        <v>181</v>
      </c>
      <c r="M28" s="5" t="n">
        <v>-0.365942192659766</v>
      </c>
      <c r="N28" s="5" t="n">
        <v>0.125485210756378</v>
      </c>
      <c r="O28" s="5" t="n">
        <v>0.00354303189005986</v>
      </c>
      <c r="P28" s="5" t="n">
        <v>0.329268382597343</v>
      </c>
      <c r="Q28" s="5" t="s">
        <v>182</v>
      </c>
      <c r="R28" s="5" t="n">
        <v>-0.401987325362826</v>
      </c>
      <c r="S28" s="5" t="n">
        <v>0.129964107329166</v>
      </c>
      <c r="T28" s="5" t="n">
        <v>0.00425904065493422</v>
      </c>
      <c r="U28" s="5" t="s">
        <v>183</v>
      </c>
      <c r="V28" s="5" t="n">
        <v>-0.179813130076329</v>
      </c>
      <c r="W28" s="5" t="n">
        <v>0.26520094853377</v>
      </c>
      <c r="X28" s="5" t="n">
        <v>0.502951721619697</v>
      </c>
      <c r="Y28" s="5" t="s">
        <v>184</v>
      </c>
      <c r="Z28" s="6" t="b">
        <f aca="false">TRUE()</f>
        <v>1</v>
      </c>
      <c r="AA28" s="11" t="n">
        <v>7.14263419987201E-062</v>
      </c>
      <c r="AB28" s="6" t="n">
        <v>144.081156282591</v>
      </c>
      <c r="AC28" s="6" t="n">
        <v>0.0340602007425055</v>
      </c>
      <c r="AD28" s="6" t="n">
        <v>44.3492936186093</v>
      </c>
      <c r="AE28" s="6" t="n">
        <v>30</v>
      </c>
      <c r="AF28" s="6" t="n">
        <v>0.0443246998502062</v>
      </c>
      <c r="AG28" s="6" t="n">
        <v>0.0117971371976208</v>
      </c>
      <c r="AH28" s="6" t="n">
        <v>0.0115538955667768</v>
      </c>
      <c r="AI28" s="6" t="n">
        <v>0.315672203389608</v>
      </c>
      <c r="AJ28" s="5" t="s">
        <v>46</v>
      </c>
      <c r="AK28" s="6" t="n">
        <v>0.062</v>
      </c>
    </row>
    <row r="29" s="9" customFormat="true" ht="15.35" hidden="false" customHeight="false" outlineLevel="0" collapsed="false">
      <c r="A29" s="7" t="s">
        <v>185</v>
      </c>
      <c r="B29" s="8" t="s">
        <v>39</v>
      </c>
      <c r="C29" s="8" t="s">
        <v>133</v>
      </c>
      <c r="D29" s="8" t="n">
        <v>63</v>
      </c>
      <c r="E29" s="8" t="n">
        <v>0.233263444646656</v>
      </c>
      <c r="F29" s="8" t="n">
        <v>0.138236030569442</v>
      </c>
      <c r="G29" s="8" t="n">
        <v>0.0966285111945574</v>
      </c>
      <c r="H29" s="8" t="s">
        <v>186</v>
      </c>
      <c r="I29" s="8" t="n">
        <v>0.224522153140727</v>
      </c>
      <c r="J29" s="8" t="n">
        <v>0.115096986727461</v>
      </c>
      <c r="K29" s="8" t="n">
        <v>0.0510901982684059</v>
      </c>
      <c r="L29" s="8" t="s">
        <v>187</v>
      </c>
      <c r="M29" s="8" t="n">
        <v>0.148455724757909</v>
      </c>
      <c r="N29" s="8" t="n">
        <v>0.074434862100871</v>
      </c>
      <c r="O29" s="8" t="n">
        <v>0.0461041985701946</v>
      </c>
      <c r="P29" s="8" t="n">
        <v>0.668079301862109</v>
      </c>
      <c r="Q29" s="8" t="s">
        <v>165</v>
      </c>
      <c r="R29" s="8" t="n">
        <v>0.208860826908737</v>
      </c>
      <c r="S29" s="8" t="n">
        <v>0.114589251141738</v>
      </c>
      <c r="T29" s="8" t="n">
        <v>0.0731728034770285</v>
      </c>
      <c r="U29" s="8" t="s">
        <v>188</v>
      </c>
      <c r="V29" s="8" t="n">
        <v>0.17724744539218</v>
      </c>
      <c r="W29" s="8" t="n">
        <v>0.194989088732789</v>
      </c>
      <c r="X29" s="8" t="n">
        <v>0.366863857722895</v>
      </c>
      <c r="Y29" s="8" t="s">
        <v>189</v>
      </c>
      <c r="Z29" s="9" t="b">
        <f aca="false">TRUE()</f>
        <v>1</v>
      </c>
      <c r="AA29" s="10" t="n">
        <v>4.81149987842719E-136</v>
      </c>
      <c r="AB29" s="9" t="n">
        <v>134.027102897734</v>
      </c>
      <c r="AC29" s="9" t="n">
        <v>0.0645671893232129</v>
      </c>
      <c r="AD29" s="9" t="n">
        <v>70.8681373298026</v>
      </c>
      <c r="AE29" s="9" t="n">
        <v>62</v>
      </c>
      <c r="AF29" s="9" t="n">
        <v>0.205957376041346</v>
      </c>
      <c r="AG29" s="9" t="n">
        <v>-0.00638032706910895</v>
      </c>
      <c r="AH29" s="9" t="n">
        <v>0.00848878944932546</v>
      </c>
      <c r="AI29" s="9" t="n">
        <v>0.455171031445154</v>
      </c>
      <c r="AJ29" s="8" t="s">
        <v>179</v>
      </c>
      <c r="AK29" s="9" t="n">
        <v>0.017</v>
      </c>
    </row>
    <row r="30" s="9" customFormat="true" ht="15.35" hidden="false" customHeight="false" outlineLevel="0" collapsed="false">
      <c r="A30" s="7" t="s">
        <v>190</v>
      </c>
      <c r="B30" s="8" t="s">
        <v>39</v>
      </c>
      <c r="C30" s="8" t="s">
        <v>133</v>
      </c>
      <c r="D30" s="8" t="n">
        <v>58</v>
      </c>
      <c r="E30" s="8" t="n">
        <v>0.196770200750979</v>
      </c>
      <c r="F30" s="8" t="n">
        <v>0.13322786459061</v>
      </c>
      <c r="G30" s="8" t="n">
        <v>0.145292337225936</v>
      </c>
      <c r="H30" s="8" t="s">
        <v>191</v>
      </c>
      <c r="I30" s="8" t="n">
        <v>0.231626603009132</v>
      </c>
      <c r="J30" s="8" t="n">
        <v>0.108514630736109</v>
      </c>
      <c r="K30" s="8" t="n">
        <v>0.0328002733797279</v>
      </c>
      <c r="L30" s="8" t="s">
        <v>192</v>
      </c>
      <c r="M30" s="8" t="n">
        <v>0.164935246056899</v>
      </c>
      <c r="N30" s="8" t="n">
        <v>0.074025953002826</v>
      </c>
      <c r="O30" s="8" t="n">
        <v>0.0258756304340992</v>
      </c>
      <c r="P30" s="8" t="n">
        <v>0.643280165041805</v>
      </c>
      <c r="Q30" s="8" t="s">
        <v>193</v>
      </c>
      <c r="R30" s="8" t="n">
        <v>0.190556731403747</v>
      </c>
      <c r="S30" s="8" t="n">
        <v>0.109092481263118</v>
      </c>
      <c r="T30" s="8" t="n">
        <v>0.0860682899335429</v>
      </c>
      <c r="U30" s="8" t="s">
        <v>194</v>
      </c>
      <c r="V30" s="8" t="n">
        <v>0.190556731403747</v>
      </c>
      <c r="W30" s="8" t="n">
        <v>0.174756523984149</v>
      </c>
      <c r="X30" s="8" t="n">
        <v>0.280119613147457</v>
      </c>
      <c r="Y30" s="8" t="s">
        <v>195</v>
      </c>
      <c r="Z30" s="9" t="b">
        <f aca="false">TRUE()</f>
        <v>1</v>
      </c>
      <c r="AA30" s="10" t="n">
        <v>1.38783432626484E-143</v>
      </c>
      <c r="AB30" s="9" t="n">
        <v>147.808179885762</v>
      </c>
      <c r="AC30" s="9" t="n">
        <v>0.065515132206979</v>
      </c>
      <c r="AD30" s="9" t="n">
        <v>62.0578304869508</v>
      </c>
      <c r="AE30" s="9" t="n">
        <v>57</v>
      </c>
      <c r="AF30" s="9" t="n">
        <v>0.300687449629107</v>
      </c>
      <c r="AG30" s="9" t="n">
        <v>-0.00255448199989533</v>
      </c>
      <c r="AH30" s="9" t="n">
        <v>0.00867440076328124</v>
      </c>
      <c r="AI30" s="9" t="n">
        <v>0.7694761199592</v>
      </c>
      <c r="AJ30" s="8" t="s">
        <v>196</v>
      </c>
      <c r="AK30" s="9" t="n">
        <v>0.045</v>
      </c>
    </row>
    <row r="31" s="9" customFormat="true" ht="15.35" hidden="false" customHeight="false" outlineLevel="0" collapsed="false">
      <c r="A31" s="7" t="s">
        <v>197</v>
      </c>
      <c r="B31" s="8" t="s">
        <v>39</v>
      </c>
      <c r="C31" s="8" t="s">
        <v>133</v>
      </c>
      <c r="D31" s="8" t="n">
        <v>52</v>
      </c>
      <c r="E31" s="8" t="n">
        <v>0.205009464248873</v>
      </c>
      <c r="F31" s="8" t="n">
        <v>0.16015755883226</v>
      </c>
      <c r="G31" s="8" t="n">
        <v>0.206435224099018</v>
      </c>
      <c r="H31" s="8" t="s">
        <v>198</v>
      </c>
      <c r="I31" s="8" t="n">
        <v>0.236164008244321</v>
      </c>
      <c r="J31" s="8" t="n">
        <v>0.115484114548272</v>
      </c>
      <c r="K31" s="8" t="n">
        <v>0.040855716935569</v>
      </c>
      <c r="L31" s="8" t="s">
        <v>199</v>
      </c>
      <c r="M31" s="8" t="n">
        <v>0.161952557559725</v>
      </c>
      <c r="N31" s="8" t="n">
        <v>0.0789992563863657</v>
      </c>
      <c r="O31" s="8" t="n">
        <v>0.0403593888172532</v>
      </c>
      <c r="P31" s="8" t="n">
        <v>0.668079301862109</v>
      </c>
      <c r="Q31" s="8" t="s">
        <v>200</v>
      </c>
      <c r="R31" s="8" t="n">
        <v>0.215974728918901</v>
      </c>
      <c r="S31" s="8" t="n">
        <v>0.123229775027985</v>
      </c>
      <c r="T31" s="8" t="n">
        <v>0.0856776113152803</v>
      </c>
      <c r="U31" s="8" t="s">
        <v>201</v>
      </c>
      <c r="V31" s="8" t="n">
        <v>0.199156579853172</v>
      </c>
      <c r="W31" s="8" t="n">
        <v>0.203699163826185</v>
      </c>
      <c r="X31" s="8" t="n">
        <v>0.332838056064985</v>
      </c>
      <c r="Y31" s="8" t="s">
        <v>202</v>
      </c>
      <c r="Z31" s="9" t="b">
        <f aca="false">TRUE()</f>
        <v>1</v>
      </c>
      <c r="AA31" s="10" t="n">
        <v>1.00802316852875E-117</v>
      </c>
      <c r="AB31" s="9" t="n">
        <v>144.380194395453</v>
      </c>
      <c r="AC31" s="9" t="n">
        <v>0.0574133464619068</v>
      </c>
      <c r="AD31" s="9" t="n">
        <v>67.0529643792439</v>
      </c>
      <c r="AE31" s="9" t="n">
        <v>51</v>
      </c>
      <c r="AF31" s="9" t="n">
        <v>0.065215309693602</v>
      </c>
      <c r="AG31" s="9" t="n">
        <v>-0.00336196028848742</v>
      </c>
      <c r="AH31" s="9" t="n">
        <v>0.0102697443166426</v>
      </c>
      <c r="AI31" s="9" t="n">
        <v>0.744758149901799</v>
      </c>
      <c r="AJ31" s="8" t="s">
        <v>179</v>
      </c>
      <c r="AK31" s="9" t="n">
        <v>0.003</v>
      </c>
    </row>
    <row r="32" s="9" customFormat="true" ht="15.35" hidden="false" customHeight="false" outlineLevel="0" collapsed="false">
      <c r="A32" s="7" t="s">
        <v>203</v>
      </c>
      <c r="B32" s="8" t="s">
        <v>39</v>
      </c>
      <c r="C32" s="8" t="s">
        <v>133</v>
      </c>
      <c r="D32" s="8" t="n">
        <v>49</v>
      </c>
      <c r="E32" s="8" t="n">
        <v>0.225700284735659</v>
      </c>
      <c r="F32" s="8" t="n">
        <v>0.124659023932318</v>
      </c>
      <c r="G32" s="8" t="n">
        <v>0.0766069934677999</v>
      </c>
      <c r="H32" s="8" t="s">
        <v>204</v>
      </c>
      <c r="I32" s="8" t="n">
        <v>0.104636945771974</v>
      </c>
      <c r="J32" s="8" t="n">
        <v>0.115825201579875</v>
      </c>
      <c r="K32" s="8" t="n">
        <v>0.366311539075279</v>
      </c>
      <c r="L32" s="8" t="s">
        <v>205</v>
      </c>
      <c r="M32" s="8" t="n">
        <v>0.158430367531532</v>
      </c>
      <c r="N32" s="8" t="n">
        <v>0.0781578942250317</v>
      </c>
      <c r="O32" s="8" t="n">
        <v>0.0426567656611662</v>
      </c>
      <c r="P32" s="8" t="n">
        <v>0.668079301862109</v>
      </c>
      <c r="Q32" s="8" t="s">
        <v>206</v>
      </c>
      <c r="R32" s="8" t="n">
        <v>0.134482767205813</v>
      </c>
      <c r="S32" s="8" t="n">
        <v>0.118390287542948</v>
      </c>
      <c r="T32" s="8" t="n">
        <v>0.261626858768539</v>
      </c>
      <c r="U32" s="8" t="s">
        <v>207</v>
      </c>
      <c r="V32" s="8" t="n">
        <v>0.113137288779222</v>
      </c>
      <c r="W32" s="8" t="n">
        <v>0.196275383121863</v>
      </c>
      <c r="X32" s="8" t="n">
        <v>0.567023845745827</v>
      </c>
      <c r="Y32" s="8" t="s">
        <v>208</v>
      </c>
      <c r="Z32" s="9" t="b">
        <f aca="false">TRUE()</f>
        <v>1</v>
      </c>
      <c r="AA32" s="10" t="n">
        <v>1.66050031531071E-128</v>
      </c>
      <c r="AB32" s="9" t="n">
        <v>152.099556320428</v>
      </c>
      <c r="AC32" s="9" t="n">
        <v>0.0570050054803545</v>
      </c>
      <c r="AD32" s="9" t="n">
        <v>47.7393717576611</v>
      </c>
      <c r="AE32" s="9" t="n">
        <v>48</v>
      </c>
      <c r="AF32" s="9" t="n">
        <v>0.483452466470229</v>
      </c>
      <c r="AG32" s="9" t="n">
        <v>-0.00527868671186326</v>
      </c>
      <c r="AH32" s="9" t="n">
        <v>0.00760717942908205</v>
      </c>
      <c r="AI32" s="9" t="n">
        <v>0.491155176372461</v>
      </c>
      <c r="AJ32" s="8" t="s">
        <v>209</v>
      </c>
      <c r="AK32" s="9" t="n">
        <v>0.002</v>
      </c>
    </row>
    <row r="33" s="9" customFormat="true" ht="15.35" hidden="false" customHeight="false" outlineLevel="0" collapsed="false">
      <c r="A33" s="7" t="s">
        <v>210</v>
      </c>
      <c r="B33" s="8" t="s">
        <v>39</v>
      </c>
      <c r="C33" s="8" t="s">
        <v>133</v>
      </c>
      <c r="D33" s="8" t="n">
        <v>66</v>
      </c>
      <c r="E33" s="8" t="n">
        <v>0.1297787591826</v>
      </c>
      <c r="F33" s="8" t="n">
        <v>0.140183823295696</v>
      </c>
      <c r="G33" s="8" t="n">
        <v>0.358040469581542</v>
      </c>
      <c r="H33" s="8" t="s">
        <v>211</v>
      </c>
      <c r="I33" s="8" t="n">
        <v>0.188002534681634</v>
      </c>
      <c r="J33" s="8" t="n">
        <v>0.120424083217659</v>
      </c>
      <c r="K33" s="8" t="n">
        <v>0.11848351081396</v>
      </c>
      <c r="L33" s="8" t="s">
        <v>212</v>
      </c>
      <c r="M33" s="8" t="n">
        <v>0.143923902316321</v>
      </c>
      <c r="N33" s="8" t="n">
        <v>0.0716247842109164</v>
      </c>
      <c r="O33" s="8" t="n">
        <v>0.0444931606641787</v>
      </c>
      <c r="P33" s="8" t="n">
        <v>0.668079301862109</v>
      </c>
      <c r="Q33" s="8" t="s">
        <v>213</v>
      </c>
      <c r="R33" s="8" t="n">
        <v>0.177828571667391</v>
      </c>
      <c r="S33" s="8" t="n">
        <v>0.163586793124296</v>
      </c>
      <c r="T33" s="8" t="n">
        <v>0.281025231812126</v>
      </c>
      <c r="U33" s="8" t="s">
        <v>214</v>
      </c>
      <c r="V33" s="8" t="n">
        <v>0.263666395175431</v>
      </c>
      <c r="W33" s="8" t="n">
        <v>0.215937536681919</v>
      </c>
      <c r="X33" s="8" t="n">
        <v>0.226484973421405</v>
      </c>
      <c r="Y33" s="8" t="s">
        <v>215</v>
      </c>
      <c r="Z33" s="9" t="b">
        <f aca="false">TRUE()</f>
        <v>1</v>
      </c>
      <c r="AA33" s="10" t="n">
        <v>8.88002360265693E-150</v>
      </c>
      <c r="AB33" s="9" t="n">
        <v>141.961143522097</v>
      </c>
      <c r="AC33" s="9" t="n">
        <v>0.0716448836881227</v>
      </c>
      <c r="AD33" s="9" t="n">
        <v>82.3451254880358</v>
      </c>
      <c r="AE33" s="9" t="n">
        <v>65</v>
      </c>
      <c r="AF33" s="9" t="n">
        <v>0.0719974930260455</v>
      </c>
      <c r="AG33" s="9" t="n">
        <v>0.00107165407819642</v>
      </c>
      <c r="AH33" s="9" t="n">
        <v>0.00865552831361768</v>
      </c>
      <c r="AI33" s="9" t="n">
        <v>0.901852543577518</v>
      </c>
      <c r="AJ33" s="8" t="s">
        <v>216</v>
      </c>
      <c r="AK33" s="9" t="n">
        <v>0.004</v>
      </c>
    </row>
    <row r="34" s="9" customFormat="true" ht="15.35" hidden="false" customHeight="false" outlineLevel="0" collapsed="false">
      <c r="A34" s="7" t="s">
        <v>217</v>
      </c>
      <c r="B34" s="8" t="s">
        <v>39</v>
      </c>
      <c r="C34" s="8" t="s">
        <v>133</v>
      </c>
      <c r="D34" s="8" t="n">
        <v>50</v>
      </c>
      <c r="E34" s="8" t="n">
        <v>0.187429150563127</v>
      </c>
      <c r="F34" s="8" t="n">
        <v>0.164931382856747</v>
      </c>
      <c r="G34" s="8" t="n">
        <v>0.261428217262841</v>
      </c>
      <c r="H34" s="8" t="s">
        <v>218</v>
      </c>
      <c r="I34" s="8" t="n">
        <v>0.148683605951872</v>
      </c>
      <c r="J34" s="8" t="n">
        <v>0.128341079012848</v>
      </c>
      <c r="K34" s="8" t="n">
        <v>0.246658571051771</v>
      </c>
      <c r="L34" s="8" t="s">
        <v>219</v>
      </c>
      <c r="M34" s="8" t="n">
        <v>0.242802053569983</v>
      </c>
      <c r="N34" s="8" t="n">
        <v>0.0867441200386149</v>
      </c>
      <c r="O34" s="8" t="n">
        <v>0.00512515089027032</v>
      </c>
      <c r="P34" s="8" t="n">
        <v>0.329268382597343</v>
      </c>
      <c r="Q34" s="8" t="s">
        <v>220</v>
      </c>
      <c r="R34" s="8" t="n">
        <v>0.134219001540043</v>
      </c>
      <c r="S34" s="8" t="n">
        <v>0.132508571445111</v>
      </c>
      <c r="T34" s="8" t="n">
        <v>0.316079759661824</v>
      </c>
      <c r="U34" s="8" t="s">
        <v>221</v>
      </c>
      <c r="V34" s="8" t="n">
        <v>0.121213776223059</v>
      </c>
      <c r="W34" s="8" t="n">
        <v>0.208880688736731</v>
      </c>
      <c r="X34" s="8" t="n">
        <v>0.564370563932814</v>
      </c>
      <c r="Y34" s="8" t="s">
        <v>222</v>
      </c>
      <c r="Z34" s="9" t="b">
        <f aca="false">TRUE()</f>
        <v>1</v>
      </c>
      <c r="AA34" s="10" t="n">
        <v>1.93209051475002E-097</v>
      </c>
      <c r="AB34" s="9" t="n">
        <v>125.208922794267</v>
      </c>
      <c r="AC34" s="9" t="n">
        <v>0.0479155653765362</v>
      </c>
      <c r="AD34" s="9" t="n">
        <v>52.1509654687888</v>
      </c>
      <c r="AE34" s="9" t="n">
        <v>49</v>
      </c>
      <c r="AF34" s="9" t="n">
        <v>0.352427853162056</v>
      </c>
      <c r="AG34" s="9" t="n">
        <v>0.00375892986592417</v>
      </c>
      <c r="AH34" s="9" t="n">
        <v>0.00937054463040814</v>
      </c>
      <c r="AI34" s="9" t="n">
        <v>0.690094967561754</v>
      </c>
      <c r="AJ34" s="8" t="s">
        <v>223</v>
      </c>
      <c r="AK34" s="9" t="n">
        <v>0.009</v>
      </c>
    </row>
    <row r="35" s="9" customFormat="true" ht="15.35" hidden="false" customHeight="false" outlineLevel="0" collapsed="false">
      <c r="A35" s="7" t="s">
        <v>224</v>
      </c>
      <c r="B35" s="8" t="s">
        <v>39</v>
      </c>
      <c r="C35" s="8" t="s">
        <v>133</v>
      </c>
      <c r="D35" s="8" t="n">
        <v>56</v>
      </c>
      <c r="E35" s="8" t="n">
        <v>0.582023601087889</v>
      </c>
      <c r="F35" s="8" t="n">
        <v>0.215151999827713</v>
      </c>
      <c r="G35" s="8" t="n">
        <v>0.00911464993500668</v>
      </c>
      <c r="H35" s="8" t="s">
        <v>225</v>
      </c>
      <c r="I35" s="8" t="n">
        <v>0.219777755392717</v>
      </c>
      <c r="J35" s="8" t="n">
        <v>0.144714156361458</v>
      </c>
      <c r="K35" s="8" t="n">
        <v>0.128837389502824</v>
      </c>
      <c r="L35" s="8" t="s">
        <v>226</v>
      </c>
      <c r="M35" s="8" t="n">
        <v>0.214967545961605</v>
      </c>
      <c r="N35" s="8" t="n">
        <v>0.092119398590389</v>
      </c>
      <c r="O35" s="8" t="n">
        <v>0.0196179753120595</v>
      </c>
      <c r="P35" s="8" t="n">
        <v>0.643280165041805</v>
      </c>
      <c r="Q35" s="8" t="s">
        <v>227</v>
      </c>
      <c r="R35" s="8" t="n">
        <v>0.280435798105902</v>
      </c>
      <c r="S35" s="8" t="n">
        <v>0.230438258487694</v>
      </c>
      <c r="T35" s="8" t="n">
        <v>0.228813009615129</v>
      </c>
      <c r="U35" s="8" t="s">
        <v>228</v>
      </c>
      <c r="V35" s="8" t="n">
        <v>0.250534029350896</v>
      </c>
      <c r="W35" s="8" t="n">
        <v>0.317218781985026</v>
      </c>
      <c r="X35" s="8" t="n">
        <v>0.433046335219189</v>
      </c>
      <c r="Y35" s="8" t="s">
        <v>229</v>
      </c>
      <c r="Z35" s="9" t="b">
        <f aca="false">TRUE()</f>
        <v>1</v>
      </c>
      <c r="AA35" s="10" t="n">
        <v>3.97853086792452E-070</v>
      </c>
      <c r="AB35" s="9" t="n">
        <v>92.4954730114915</v>
      </c>
      <c r="AC35" s="9" t="n">
        <v>0.0396882179957667</v>
      </c>
      <c r="AD35" s="9" t="n">
        <v>65.4998465544979</v>
      </c>
      <c r="AE35" s="9" t="n">
        <v>55</v>
      </c>
      <c r="AF35" s="9" t="n">
        <v>0.15712307539614</v>
      </c>
      <c r="AG35" s="9" t="n">
        <v>-0.021298423609005</v>
      </c>
      <c r="AH35" s="9" t="n">
        <v>0.0111089033383164</v>
      </c>
      <c r="AI35" s="9" t="n">
        <v>0.060504226667094</v>
      </c>
      <c r="AJ35" s="8" t="s">
        <v>230</v>
      </c>
      <c r="AK35" s="9" t="n">
        <v>0.049</v>
      </c>
    </row>
    <row r="36" s="9" customFormat="true" ht="15.35" hidden="false" customHeight="false" outlineLevel="0" collapsed="false">
      <c r="A36" s="7" t="s">
        <v>231</v>
      </c>
      <c r="B36" s="8" t="s">
        <v>39</v>
      </c>
      <c r="C36" s="8" t="s">
        <v>133</v>
      </c>
      <c r="D36" s="8" t="n">
        <v>23</v>
      </c>
      <c r="E36" s="8" t="n">
        <v>0.342555301742286</v>
      </c>
      <c r="F36" s="8" t="n">
        <v>0.352587904964734</v>
      </c>
      <c r="G36" s="8" t="n">
        <v>0.342334874395371</v>
      </c>
      <c r="H36" s="8" t="s">
        <v>232</v>
      </c>
      <c r="I36" s="8" t="n">
        <v>0.256078228934615</v>
      </c>
      <c r="J36" s="8" t="n">
        <v>0.185570903573666</v>
      </c>
      <c r="K36" s="8" t="n">
        <v>0.167602603443058</v>
      </c>
      <c r="L36" s="8" t="s">
        <v>233</v>
      </c>
      <c r="M36" s="8" t="n">
        <v>0.357287325416962</v>
      </c>
      <c r="N36" s="8" t="n">
        <v>0.129111530380146</v>
      </c>
      <c r="O36" s="8" t="n">
        <v>0.00565267609609172</v>
      </c>
      <c r="P36" s="8" t="n">
        <v>0.329268382597343</v>
      </c>
      <c r="Q36" s="8" t="s">
        <v>234</v>
      </c>
      <c r="R36" s="8" t="n">
        <v>0.233610674722012</v>
      </c>
      <c r="S36" s="8" t="n">
        <v>0.211454770585987</v>
      </c>
      <c r="T36" s="8" t="n">
        <v>0.281192285327782</v>
      </c>
      <c r="U36" s="8" t="s">
        <v>235</v>
      </c>
      <c r="V36" s="8" t="n">
        <v>0.233610674722012</v>
      </c>
      <c r="W36" s="8" t="n">
        <v>0.271740864365809</v>
      </c>
      <c r="X36" s="8" t="n">
        <v>0.399235746104179</v>
      </c>
      <c r="Y36" s="8" t="s">
        <v>236</v>
      </c>
      <c r="Z36" s="9" t="b">
        <f aca="false">TRUE()</f>
        <v>1</v>
      </c>
      <c r="AA36" s="10" t="n">
        <v>1.57528701174565E-032</v>
      </c>
      <c r="AB36" s="9" t="n">
        <v>108.975238227685</v>
      </c>
      <c r="AC36" s="9" t="n">
        <v>0.0192057394269802</v>
      </c>
      <c r="AD36" s="9" t="n">
        <v>30.7636969459282</v>
      </c>
      <c r="AE36" s="9" t="n">
        <v>22</v>
      </c>
      <c r="AF36" s="9" t="n">
        <v>0.101053197896132</v>
      </c>
      <c r="AG36" s="9" t="n">
        <v>0.000943377041842455</v>
      </c>
      <c r="AH36" s="9" t="n">
        <v>0.0202398290734418</v>
      </c>
      <c r="AI36" s="9" t="n">
        <v>0.963264530692674</v>
      </c>
      <c r="AJ36" s="8" t="s">
        <v>237</v>
      </c>
      <c r="AK36" s="9" t="n">
        <v>0.008</v>
      </c>
    </row>
    <row r="39" s="12" customFormat="true" ht="20.25" hidden="false" customHeight="false" outlineLevel="0" collapsed="false">
      <c r="A39" s="12" t="s">
        <v>1</v>
      </c>
      <c r="B39" s="3" t="s">
        <v>2</v>
      </c>
      <c r="C39" s="3" t="s">
        <v>3</v>
      </c>
      <c r="D39" s="3" t="s">
        <v>238</v>
      </c>
      <c r="E39" s="3" t="s">
        <v>239</v>
      </c>
      <c r="F39" s="3" t="s">
        <v>240</v>
      </c>
      <c r="G39" s="3" t="s">
        <v>241</v>
      </c>
      <c r="H39" s="3" t="s">
        <v>242</v>
      </c>
      <c r="I39" s="3" t="s">
        <v>243</v>
      </c>
      <c r="J39" s="3" t="s">
        <v>244</v>
      </c>
    </row>
    <row r="40" s="15" customFormat="true" ht="15.75" hidden="false" customHeight="false" outlineLevel="0" collapsed="false">
      <c r="A40" s="13" t="s">
        <v>38</v>
      </c>
      <c r="B40" s="8" t="s">
        <v>39</v>
      </c>
      <c r="C40" s="8" t="s">
        <v>40</v>
      </c>
      <c r="D40" s="14" t="n">
        <v>0.11481301884089</v>
      </c>
      <c r="E40" s="14" t="n">
        <v>0.0108989383179407</v>
      </c>
      <c r="F40" s="14" t="n">
        <v>0.21872709936384</v>
      </c>
      <c r="G40" s="14" t="n">
        <v>1.12166368798643</v>
      </c>
      <c r="H40" s="14" t="n">
        <v>1.01095854811049</v>
      </c>
      <c r="I40" s="14" t="n">
        <v>1.24449160779025</v>
      </c>
      <c r="J40" s="14" t="n">
        <v>0.0303438389493525</v>
      </c>
    </row>
    <row r="41" s="15" customFormat="true" ht="15.75" hidden="false" customHeight="false" outlineLevel="0" collapsed="false">
      <c r="A41" s="13" t="s">
        <v>53</v>
      </c>
      <c r="B41" s="8" t="s">
        <v>39</v>
      </c>
      <c r="C41" s="8" t="s">
        <v>40</v>
      </c>
      <c r="D41" s="14" t="n">
        <v>0.101032968102724</v>
      </c>
      <c r="E41" s="14" t="n">
        <v>0.00240851821551163</v>
      </c>
      <c r="F41" s="14" t="n">
        <v>0.199657417989936</v>
      </c>
      <c r="G41" s="14" t="n">
        <v>1.1063131142066</v>
      </c>
      <c r="H41" s="14" t="n">
        <v>1.00241142102553</v>
      </c>
      <c r="I41" s="14" t="n">
        <v>1.2209843992134</v>
      </c>
      <c r="J41" s="14" t="n">
        <v>0.0446576000913443</v>
      </c>
    </row>
    <row r="42" s="15" customFormat="true" ht="15.75" hidden="false" customHeight="false" outlineLevel="0" collapsed="false">
      <c r="A42" s="13" t="s">
        <v>59</v>
      </c>
      <c r="B42" s="8" t="s">
        <v>39</v>
      </c>
      <c r="C42" s="8" t="s">
        <v>40</v>
      </c>
      <c r="D42" s="14" t="n">
        <v>-0.127422482519419</v>
      </c>
      <c r="E42" s="14" t="n">
        <v>-0.252155501784201</v>
      </c>
      <c r="F42" s="14" t="n">
        <v>-0.00268946325463666</v>
      </c>
      <c r="G42" s="14" t="n">
        <v>0.880361656606881</v>
      </c>
      <c r="H42" s="14" t="n">
        <v>0.77712388452213</v>
      </c>
      <c r="I42" s="14" t="n">
        <v>0.997314150111598</v>
      </c>
      <c r="J42" s="14" t="n">
        <v>0.0452566630954941</v>
      </c>
    </row>
    <row r="43" s="15" customFormat="true" ht="15.75" hidden="false" customHeight="false" outlineLevel="0" collapsed="false">
      <c r="A43" s="13" t="s">
        <v>65</v>
      </c>
      <c r="B43" s="8" t="s">
        <v>39</v>
      </c>
      <c r="C43" s="8" t="s">
        <v>40</v>
      </c>
      <c r="D43" s="14" t="n">
        <v>-0.220303640404867</v>
      </c>
      <c r="E43" s="14" t="n">
        <v>-0.370519793514313</v>
      </c>
      <c r="F43" s="14" t="n">
        <v>-0.0700874872954214</v>
      </c>
      <c r="G43" s="14" t="n">
        <v>0.802275157821119</v>
      </c>
      <c r="H43" s="14" t="n">
        <v>0.690375384709141</v>
      </c>
      <c r="I43" s="14" t="n">
        <v>0.932312250860557</v>
      </c>
      <c r="J43" s="14" t="n">
        <v>0.00404677980883027</v>
      </c>
    </row>
    <row r="44" s="15" customFormat="true" ht="15.75" hidden="false" customHeight="false" outlineLevel="0" collapsed="false">
      <c r="A44" s="13" t="s">
        <v>38</v>
      </c>
      <c r="B44" s="8" t="s">
        <v>39</v>
      </c>
      <c r="C44" s="8" t="s">
        <v>133</v>
      </c>
      <c r="D44" s="14" t="n">
        <v>0.298671835869279</v>
      </c>
      <c r="E44" s="14" t="n">
        <v>0.13329038465836</v>
      </c>
      <c r="F44" s="14" t="n">
        <v>0.464053287080199</v>
      </c>
      <c r="G44" s="14" t="n">
        <v>1.34806716358826</v>
      </c>
      <c r="H44" s="14" t="n">
        <v>1.1425817383702</v>
      </c>
      <c r="I44" s="14" t="n">
        <v>1.59050772169447</v>
      </c>
      <c r="J44" s="14" t="n">
        <v>0.000400618131956266</v>
      </c>
    </row>
    <row r="45" s="15" customFormat="true" ht="15.75" hidden="false" customHeight="false" outlineLevel="0" collapsed="false">
      <c r="A45" s="13" t="s">
        <v>53</v>
      </c>
      <c r="B45" s="8" t="s">
        <v>39</v>
      </c>
      <c r="C45" s="8" t="s">
        <v>133</v>
      </c>
      <c r="D45" s="14" t="n">
        <v>0.222004315696306</v>
      </c>
      <c r="E45" s="14" t="n">
        <v>0.0210624411063562</v>
      </c>
      <c r="F45" s="14" t="n">
        <v>0.422946190286257</v>
      </c>
      <c r="G45" s="14" t="n">
        <v>1.24857676633079</v>
      </c>
      <c r="H45" s="14" t="n">
        <v>1.02128581986313</v>
      </c>
      <c r="I45" s="14" t="n">
        <v>1.52645215580296</v>
      </c>
      <c r="J45" s="14" t="n">
        <v>0.0303536683104583</v>
      </c>
    </row>
    <row r="46" s="15" customFormat="true" ht="15.75" hidden="false" customHeight="false" outlineLevel="0" collapsed="false">
      <c r="A46" s="13" t="s">
        <v>59</v>
      </c>
      <c r="B46" s="8" t="s">
        <v>39</v>
      </c>
      <c r="C46" s="8" t="s">
        <v>133</v>
      </c>
      <c r="D46" s="14" t="n">
        <v>-0.273057288904116</v>
      </c>
      <c r="E46" s="14" t="n">
        <v>-0.500356879489268</v>
      </c>
      <c r="F46" s="14" t="n">
        <v>-0.0457576983189639</v>
      </c>
      <c r="G46" s="14" t="n">
        <v>0.761049186706137</v>
      </c>
      <c r="H46" s="14" t="n">
        <v>0.606314239980749</v>
      </c>
      <c r="I46" s="14" t="n">
        <v>0.955273398501185</v>
      </c>
      <c r="J46" s="14" t="n">
        <v>0.0185442627360072</v>
      </c>
    </row>
    <row r="47" s="15" customFormat="true" ht="15.75" hidden="false" customHeight="false" outlineLevel="0" collapsed="false">
      <c r="A47" s="13" t="s">
        <v>65</v>
      </c>
      <c r="B47" s="8" t="s">
        <v>39</v>
      </c>
      <c r="C47" s="8" t="s">
        <v>133</v>
      </c>
      <c r="D47" s="14" t="n">
        <v>-0.380791936951399</v>
      </c>
      <c r="E47" s="14" t="n">
        <v>-0.635323807533197</v>
      </c>
      <c r="F47" s="14" t="n">
        <v>-0.1262600663696</v>
      </c>
      <c r="G47" s="14" t="n">
        <v>0.683320048482841</v>
      </c>
      <c r="H47" s="14" t="n">
        <v>0.529763918993562</v>
      </c>
      <c r="I47" s="14" t="n">
        <v>0.88138559822204</v>
      </c>
      <c r="J47" s="14" t="n">
        <v>0.00336510971796188</v>
      </c>
    </row>
    <row r="51" s="3" customFormat="true" ht="20.25" hidden="false" customHeight="false" outlineLevel="0" collapsed="false">
      <c r="A51" s="3" t="s">
        <v>1</v>
      </c>
      <c r="B51" s="3" t="s">
        <v>2</v>
      </c>
      <c r="C51" s="3" t="s">
        <v>3</v>
      </c>
      <c r="D51" s="3" t="s">
        <v>4</v>
      </c>
      <c r="E51" s="3" t="s">
        <v>5</v>
      </c>
      <c r="F51" s="3" t="s">
        <v>6</v>
      </c>
      <c r="G51" s="3" t="s">
        <v>7</v>
      </c>
      <c r="H51" s="3" t="s">
        <v>8</v>
      </c>
      <c r="I51" s="3" t="s">
        <v>9</v>
      </c>
      <c r="J51" s="3" t="s">
        <v>10</v>
      </c>
      <c r="K51" s="3" t="s">
        <v>11</v>
      </c>
      <c r="L51" s="3" t="s">
        <v>12</v>
      </c>
      <c r="M51" s="3" t="s">
        <v>13</v>
      </c>
      <c r="N51" s="3" t="s">
        <v>14</v>
      </c>
      <c r="O51" s="3" t="s">
        <v>15</v>
      </c>
      <c r="P51" s="3" t="s">
        <v>16</v>
      </c>
      <c r="Q51" s="3" t="s">
        <v>17</v>
      </c>
      <c r="R51" s="3" t="s">
        <v>18</v>
      </c>
      <c r="S51" s="3" t="s">
        <v>19</v>
      </c>
      <c r="T51" s="3" t="s">
        <v>20</v>
      </c>
      <c r="U51" s="3" t="s">
        <v>21</v>
      </c>
      <c r="V51" s="3" t="s">
        <v>22</v>
      </c>
      <c r="W51" s="3" t="s">
        <v>23</v>
      </c>
      <c r="X51" s="3" t="s">
        <v>24</v>
      </c>
      <c r="Y51" s="3" t="s">
        <v>25</v>
      </c>
      <c r="Z51" s="3" t="s">
        <v>26</v>
      </c>
      <c r="AA51" s="3" t="s">
        <v>27</v>
      </c>
      <c r="AB51" s="3" t="s">
        <v>28</v>
      </c>
      <c r="AC51" s="3" t="s">
        <v>29</v>
      </c>
      <c r="AD51" s="3" t="s">
        <v>30</v>
      </c>
      <c r="AE51" s="3" t="s">
        <v>31</v>
      </c>
      <c r="AF51" s="3" t="s">
        <v>32</v>
      </c>
      <c r="AG51" s="3" t="s">
        <v>33</v>
      </c>
      <c r="AH51" s="3" t="s">
        <v>34</v>
      </c>
      <c r="AI51" s="3" t="s">
        <v>35</v>
      </c>
      <c r="AJ51" s="3" t="s">
        <v>36</v>
      </c>
      <c r="AK51" s="3" t="s">
        <v>37</v>
      </c>
    </row>
    <row r="52" s="16" customFormat="true" ht="15.35" hidden="false" customHeight="false" outlineLevel="0" collapsed="false">
      <c r="A52" s="4" t="s">
        <v>65</v>
      </c>
      <c r="B52" s="16" t="s">
        <v>245</v>
      </c>
      <c r="C52" s="5" t="s">
        <v>246</v>
      </c>
      <c r="D52" s="16" t="n">
        <v>28</v>
      </c>
      <c r="E52" s="5" t="n">
        <v>-0.0867135955476341</v>
      </c>
      <c r="F52" s="5" t="n">
        <v>0.0794231169521397</v>
      </c>
      <c r="G52" s="5" t="n">
        <v>0.228915493021116</v>
      </c>
      <c r="H52" s="5" t="s">
        <v>118</v>
      </c>
      <c r="I52" s="5" t="n">
        <v>-0.108550568485416</v>
      </c>
      <c r="J52" s="5" t="n">
        <v>0.0722598171810187</v>
      </c>
      <c r="K52" s="5" t="n">
        <v>0.133038779553876</v>
      </c>
      <c r="L52" s="5" t="s">
        <v>119</v>
      </c>
      <c r="M52" s="17" t="n">
        <v>-0.223276573092879</v>
      </c>
      <c r="N52" s="17" t="n">
        <v>0.0464706253465134</v>
      </c>
      <c r="O52" s="17" t="n">
        <v>1.54997721412984E-006</v>
      </c>
      <c r="P52" s="5" t="n">
        <v>0.708645640048341</v>
      </c>
      <c r="Q52" s="5" t="s">
        <v>120</v>
      </c>
      <c r="R52" s="5" t="n">
        <v>-0.10592938459441</v>
      </c>
      <c r="S52" s="5" t="n">
        <v>0.0682121194588597</v>
      </c>
      <c r="T52" s="5" t="n">
        <v>0.125877353455697</v>
      </c>
      <c r="U52" s="5" t="s">
        <v>121</v>
      </c>
      <c r="V52" s="5" t="n">
        <v>-0.114714924934373</v>
      </c>
      <c r="W52" s="5" t="n">
        <v>0.135232879780088</v>
      </c>
      <c r="X52" s="5" t="n">
        <v>0.399771121234353</v>
      </c>
      <c r="Y52" s="5" t="s">
        <v>122</v>
      </c>
      <c r="Z52" s="6" t="b">
        <f aca="false">TRUE()</f>
        <v>1</v>
      </c>
      <c r="AA52" s="6" t="n">
        <v>0</v>
      </c>
      <c r="AB52" s="6" t="n">
        <v>126.639948835745</v>
      </c>
      <c r="AC52" s="6" t="n">
        <v>0.0570930065878513</v>
      </c>
      <c r="AD52" s="6" t="n">
        <v>72.1154876500481</v>
      </c>
      <c r="AE52" s="6" t="n">
        <v>58</v>
      </c>
      <c r="AF52" s="6" t="n">
        <v>0.100626593245756</v>
      </c>
      <c r="AG52" s="6" t="n">
        <v>-0.000240897374630844</v>
      </c>
      <c r="AH52" s="6" t="n">
        <v>0.00457715074461394</v>
      </c>
      <c r="AI52" s="6" t="n">
        <v>0.958210397776425</v>
      </c>
      <c r="AJ52" s="5" t="s">
        <v>46</v>
      </c>
      <c r="AK52" s="6" t="n">
        <v>0.123</v>
      </c>
    </row>
    <row r="53" s="18" customFormat="true" ht="15.35" hidden="false" customHeight="false" outlineLevel="0" collapsed="false">
      <c r="A53" s="7" t="s">
        <v>71</v>
      </c>
      <c r="B53" s="18" t="s">
        <v>245</v>
      </c>
      <c r="C53" s="8" t="s">
        <v>246</v>
      </c>
      <c r="D53" s="18" t="n">
        <v>37</v>
      </c>
      <c r="E53" s="8" t="n">
        <v>0.212009464248873</v>
      </c>
      <c r="F53" s="8" t="n">
        <v>0.160142345883226</v>
      </c>
      <c r="G53" s="8" t="n">
        <v>0.206435224099018</v>
      </c>
      <c r="H53" s="8" t="s">
        <v>198</v>
      </c>
      <c r="I53" s="8" t="n">
        <v>0.236164008244321</v>
      </c>
      <c r="J53" s="8" t="n">
        <v>0.115484114548272</v>
      </c>
      <c r="K53" s="8" t="n">
        <v>0.040855716935569</v>
      </c>
      <c r="L53" s="8" t="s">
        <v>199</v>
      </c>
      <c r="M53" s="19" t="n">
        <v>0.12416010296582</v>
      </c>
      <c r="N53" s="19" t="n">
        <v>0.0458775192591609</v>
      </c>
      <c r="O53" s="19" t="n">
        <v>0.00680296347890417</v>
      </c>
      <c r="P53" s="8" t="n">
        <v>0.668079301862109</v>
      </c>
      <c r="Q53" s="8" t="s">
        <v>200</v>
      </c>
      <c r="R53" s="8" t="n">
        <v>0.215974728918901</v>
      </c>
      <c r="S53" s="8" t="n">
        <v>0.123229775027985</v>
      </c>
      <c r="T53" s="8" t="n">
        <v>0.0856776113152803</v>
      </c>
      <c r="U53" s="8" t="s">
        <v>201</v>
      </c>
      <c r="V53" s="8" t="n">
        <v>0.199156579853172</v>
      </c>
      <c r="W53" s="8" t="n">
        <v>0.203699163826185</v>
      </c>
      <c r="X53" s="8" t="n">
        <v>0.332838056064985</v>
      </c>
      <c r="Y53" s="8" t="s">
        <v>202</v>
      </c>
      <c r="Z53" s="9" t="b">
        <f aca="false">TRUE()</f>
        <v>1</v>
      </c>
      <c r="AA53" s="10" t="n">
        <v>1.00802316852875E-117</v>
      </c>
      <c r="AB53" s="9" t="n">
        <v>144.380194395453</v>
      </c>
      <c r="AC53" s="9" t="n">
        <v>0.0574133464619068</v>
      </c>
      <c r="AD53" s="9" t="n">
        <v>67.0529643792439</v>
      </c>
      <c r="AE53" s="9" t="n">
        <v>51</v>
      </c>
      <c r="AF53" s="9" t="n">
        <v>0.065215309693602</v>
      </c>
      <c r="AG53" s="9" t="n">
        <v>-0.00336196028848742</v>
      </c>
      <c r="AH53" s="9" t="n">
        <v>0.0102697443166426</v>
      </c>
      <c r="AI53" s="9" t="n">
        <v>0.744758149901799</v>
      </c>
      <c r="AJ53" s="8" t="s">
        <v>179</v>
      </c>
      <c r="AK53" s="9" t="n">
        <v>0.003</v>
      </c>
    </row>
    <row r="54" s="18" customFormat="true" ht="15.35" hidden="false" customHeight="false" outlineLevel="0" collapsed="false">
      <c r="A54" s="7" t="s">
        <v>99</v>
      </c>
      <c r="B54" s="18" t="s">
        <v>245</v>
      </c>
      <c r="C54" s="8" t="s">
        <v>246</v>
      </c>
      <c r="D54" s="18" t="n">
        <v>30</v>
      </c>
      <c r="E54" s="8" t="n">
        <v>0.102323795177628</v>
      </c>
      <c r="F54" s="8" t="n">
        <v>0.0743414618090495</v>
      </c>
      <c r="G54" s="8" t="n">
        <v>0.136374063044279</v>
      </c>
      <c r="H54" s="8" t="s">
        <v>51</v>
      </c>
      <c r="I54" s="8" t="n">
        <v>0.109043905670645</v>
      </c>
      <c r="J54" s="8" t="n">
        <v>0.0723691613163917</v>
      </c>
      <c r="K54" s="8" t="n">
        <v>0.131868826437918</v>
      </c>
      <c r="L54" s="8" t="s">
        <v>129</v>
      </c>
      <c r="M54" s="19" t="n">
        <v>0.118797790380709</v>
      </c>
      <c r="N54" s="19" t="n">
        <v>0.0564980349163447</v>
      </c>
      <c r="O54" s="19" t="n">
        <v>0.0354929737807698</v>
      </c>
      <c r="P54" s="8" t="n">
        <v>0.708645640048341</v>
      </c>
      <c r="Q54" s="8" t="s">
        <v>80</v>
      </c>
      <c r="R54" s="8" t="n">
        <v>0.103201143158185</v>
      </c>
      <c r="S54" s="8" t="n">
        <v>0.0672804241567515</v>
      </c>
      <c r="T54" s="8" t="n">
        <v>0.130311867827786</v>
      </c>
      <c r="U54" s="8" t="s">
        <v>130</v>
      </c>
      <c r="V54" s="8" t="n">
        <v>0.16659809685851</v>
      </c>
      <c r="W54" s="8" t="n">
        <v>0.146380179777111</v>
      </c>
      <c r="X54" s="8" t="n">
        <v>0.259594941255877</v>
      </c>
      <c r="Y54" s="8" t="s">
        <v>131</v>
      </c>
      <c r="Z54" s="9" t="b">
        <f aca="false">TRUE()</f>
        <v>1</v>
      </c>
      <c r="AA54" s="9" t="n">
        <v>0</v>
      </c>
      <c r="AB54" s="9" t="n">
        <v>132.18761621414</v>
      </c>
      <c r="AC54" s="9" t="n">
        <v>0.0615565029320791</v>
      </c>
      <c r="AD54" s="9" t="n">
        <v>65.0845061985335</v>
      </c>
      <c r="AE54" s="9" t="n">
        <v>60</v>
      </c>
      <c r="AF54" s="9" t="n">
        <v>0.304276575111929</v>
      </c>
      <c r="AG54" s="9" t="n">
        <v>-0.00122575202387481</v>
      </c>
      <c r="AH54" s="9" t="n">
        <v>0.00436275225762353</v>
      </c>
      <c r="AI54" s="9" t="n">
        <v>0.779725228893498</v>
      </c>
      <c r="AJ54" s="8" t="s">
        <v>46</v>
      </c>
      <c r="AK54" s="9" t="n">
        <v>0.343</v>
      </c>
    </row>
    <row r="55" s="18" customFormat="true" ht="15.35" hidden="false" customHeight="false" outlineLevel="0" collapsed="false">
      <c r="A55" s="7" t="s">
        <v>123</v>
      </c>
      <c r="B55" s="18" t="s">
        <v>245</v>
      </c>
      <c r="C55" s="8" t="s">
        <v>246</v>
      </c>
      <c r="D55" s="18" t="n">
        <v>55</v>
      </c>
      <c r="E55" s="8" t="n">
        <v>-0.0878892808135697</v>
      </c>
      <c r="F55" s="8" t="n">
        <v>0.0734246546825866</v>
      </c>
      <c r="G55" s="8" t="n">
        <v>0.260673543199954</v>
      </c>
      <c r="H55" s="8" t="s">
        <v>124</v>
      </c>
      <c r="I55" s="8" t="n">
        <v>-0.106982204347396</v>
      </c>
      <c r="J55" s="8" t="n">
        <v>0.0724112379631398</v>
      </c>
      <c r="K55" s="8" t="n">
        <v>0.139561633774693</v>
      </c>
      <c r="L55" s="8" t="s">
        <v>125</v>
      </c>
      <c r="M55" s="19" t="n">
        <v>-0.0848797328271938</v>
      </c>
      <c r="N55" s="19" t="n">
        <v>0.0418913135240567</v>
      </c>
      <c r="O55" s="19" t="n">
        <v>0.0427453857921053</v>
      </c>
      <c r="P55" s="8" t="n">
        <v>0.708645640048341</v>
      </c>
      <c r="Q55" s="8" t="s">
        <v>126</v>
      </c>
      <c r="R55" s="8" t="n">
        <v>-0.10708633713514</v>
      </c>
      <c r="S55" s="8" t="n">
        <v>0.0701366484493957</v>
      </c>
      <c r="T55" s="8" t="n">
        <v>0.132433473655035</v>
      </c>
      <c r="U55" s="8" t="s">
        <v>119</v>
      </c>
      <c r="V55" s="8" t="n">
        <v>-0.2277435782637</v>
      </c>
      <c r="W55" s="8" t="n">
        <v>0.129007083352548</v>
      </c>
      <c r="X55" s="8" t="n">
        <v>0.0829556899191485</v>
      </c>
      <c r="Y55" s="8" t="s">
        <v>127</v>
      </c>
      <c r="Z55" s="9" t="b">
        <f aca="false">TRUE()</f>
        <v>1</v>
      </c>
      <c r="AA55" s="9" t="n">
        <v>0</v>
      </c>
      <c r="AB55" s="9" t="n">
        <v>134.916701457933</v>
      </c>
      <c r="AC55" s="9" t="n">
        <v>0.0587378090152322</v>
      </c>
      <c r="AD55" s="9" t="n">
        <v>68.8611405721553</v>
      </c>
      <c r="AE55" s="9" t="n">
        <v>56</v>
      </c>
      <c r="AF55" s="9" t="n">
        <v>0.116058976843755</v>
      </c>
      <c r="AG55" s="9" t="n">
        <v>-0.000915140786966233</v>
      </c>
      <c r="AH55" s="9" t="n">
        <v>0.00455359896122538</v>
      </c>
      <c r="AI55" s="9" t="n">
        <v>0.841462717869746</v>
      </c>
      <c r="AJ55" s="8" t="s">
        <v>46</v>
      </c>
      <c r="AK55" s="9" t="n">
        <v>0.139</v>
      </c>
    </row>
    <row r="56" s="18" customFormat="true" ht="15.35" hidden="false" customHeight="false" outlineLevel="0" collapsed="false">
      <c r="A56" s="7" t="s">
        <v>128</v>
      </c>
      <c r="B56" s="18" t="s">
        <v>245</v>
      </c>
      <c r="C56" s="8" t="s">
        <v>246</v>
      </c>
      <c r="D56" s="18" t="n">
        <v>58</v>
      </c>
      <c r="E56" s="8" t="n">
        <v>0.232370028473565</v>
      </c>
      <c r="F56" s="8" t="n">
        <v>0.124235902393231</v>
      </c>
      <c r="G56" s="8" t="n">
        <v>0.0766069934677999</v>
      </c>
      <c r="H56" s="8" t="s">
        <v>204</v>
      </c>
      <c r="I56" s="8" t="n">
        <v>0.104636945771974</v>
      </c>
      <c r="J56" s="8" t="n">
        <v>0.115825201579875</v>
      </c>
      <c r="K56" s="8" t="n">
        <v>0.366311539075279</v>
      </c>
      <c r="L56" s="8" t="s">
        <v>205</v>
      </c>
      <c r="M56" s="19" t="n">
        <v>0.0906785550236415</v>
      </c>
      <c r="N56" s="19" t="n">
        <v>0.0414091630390411</v>
      </c>
      <c r="O56" s="19" t="n">
        <v>0.0285373959586293</v>
      </c>
      <c r="P56" s="8" t="n">
        <v>0.668079301862109</v>
      </c>
      <c r="Q56" s="8" t="s">
        <v>206</v>
      </c>
      <c r="R56" s="8" t="n">
        <v>0.134482767205813</v>
      </c>
      <c r="S56" s="8" t="n">
        <v>0.118390287542948</v>
      </c>
      <c r="T56" s="8" t="n">
        <v>0.261626858768539</v>
      </c>
      <c r="U56" s="8" t="s">
        <v>207</v>
      </c>
      <c r="V56" s="8" t="n">
        <v>0.113137288779222</v>
      </c>
      <c r="W56" s="8" t="n">
        <v>0.196275383121863</v>
      </c>
      <c r="X56" s="8" t="n">
        <v>0.567023845745827</v>
      </c>
      <c r="Y56" s="8" t="s">
        <v>208</v>
      </c>
      <c r="Z56" s="9" t="b">
        <f aca="false">TRUE()</f>
        <v>1</v>
      </c>
      <c r="AA56" s="10" t="n">
        <v>1.66050031531071E-128</v>
      </c>
      <c r="AB56" s="9" t="n">
        <v>152.099556320428</v>
      </c>
      <c r="AC56" s="9" t="n">
        <v>0.0570050054803545</v>
      </c>
      <c r="AD56" s="9" t="n">
        <v>47.7393717576611</v>
      </c>
      <c r="AE56" s="9" t="n">
        <v>48</v>
      </c>
      <c r="AF56" s="9" t="n">
        <v>0.483452466470229</v>
      </c>
      <c r="AG56" s="9" t="n">
        <v>-0.00527868671186326</v>
      </c>
      <c r="AH56" s="9" t="n">
        <v>0.00760717942908205</v>
      </c>
      <c r="AI56" s="9" t="n">
        <v>0.491155176372461</v>
      </c>
      <c r="AJ56" s="8" t="s">
        <v>209</v>
      </c>
      <c r="AK56" s="9" t="n">
        <v>0.002</v>
      </c>
    </row>
    <row r="57" s="18" customFormat="true" ht="15.35" hidden="false" customHeight="false" outlineLevel="0" collapsed="false"/>
    <row r="58" s="18" customFormat="true" ht="15.35" hidden="false" customHeight="false" outlineLevel="0" collapsed="false">
      <c r="A58" s="7" t="s">
        <v>151</v>
      </c>
      <c r="B58" s="18" t="s">
        <v>245</v>
      </c>
      <c r="C58" s="8" t="s">
        <v>133</v>
      </c>
      <c r="D58" s="18" t="n">
        <v>17</v>
      </c>
      <c r="E58" s="8" t="n">
        <v>0.23260420765802</v>
      </c>
      <c r="F58" s="8" t="n">
        <v>0.164234917286169</v>
      </c>
      <c r="G58" s="8" t="n">
        <v>0.178670393828467</v>
      </c>
      <c r="H58" s="8" t="s">
        <v>163</v>
      </c>
      <c r="I58" s="8" t="n">
        <v>0.149164882532323</v>
      </c>
      <c r="J58" s="8" t="n">
        <v>0.12434293103754</v>
      </c>
      <c r="K58" s="8" t="n">
        <v>0.230285031858791</v>
      </c>
      <c r="L58" s="8" t="s">
        <v>164</v>
      </c>
      <c r="M58" s="19" t="n">
        <v>0.187271058666431</v>
      </c>
      <c r="N58" s="19" t="n">
        <v>0.0674410565354346</v>
      </c>
      <c r="O58" s="19" t="n">
        <v>0.00548951120588018</v>
      </c>
      <c r="P58" s="8" t="n">
        <v>0.668079301862109</v>
      </c>
      <c r="Q58" s="8" t="s">
        <v>165</v>
      </c>
      <c r="R58" s="8" t="n">
        <v>0.287197320686027</v>
      </c>
      <c r="S58" s="8" t="n">
        <v>0.138163269142839</v>
      </c>
      <c r="T58" s="8" t="n">
        <v>0.0409344598469763</v>
      </c>
      <c r="U58" s="8" t="s">
        <v>166</v>
      </c>
      <c r="V58" s="8" t="n">
        <v>-0.00745545836936801</v>
      </c>
      <c r="W58" s="8" t="n">
        <v>0.279290723001489</v>
      </c>
      <c r="X58" s="8" t="n">
        <v>0.978771772551633</v>
      </c>
      <c r="Y58" s="8" t="s">
        <v>167</v>
      </c>
      <c r="Z58" s="9" t="b">
        <f aca="false">TRUE()</f>
        <v>1</v>
      </c>
      <c r="AA58" s="10" t="n">
        <v>2.04655875048162E-123</v>
      </c>
      <c r="AB58" s="9" t="n">
        <v>106.894721098135</v>
      </c>
      <c r="AC58" s="9" t="n">
        <v>0.0646436877280519</v>
      </c>
      <c r="AD58" s="9" t="n">
        <v>94.9421285654273</v>
      </c>
      <c r="AE58" s="9" t="n">
        <v>78</v>
      </c>
      <c r="AF58" s="9" t="n">
        <v>0.0931542571647535</v>
      </c>
      <c r="AG58" s="9" t="n">
        <v>-0.00429096577807345</v>
      </c>
      <c r="AH58" s="9" t="n">
        <v>0.00845513879193633</v>
      </c>
      <c r="AI58" s="9" t="n">
        <v>0.613256016364492</v>
      </c>
      <c r="AJ58" s="8" t="s">
        <v>46</v>
      </c>
      <c r="AK58" s="9" t="n">
        <v>0.086</v>
      </c>
    </row>
    <row r="59" s="16" customFormat="true" ht="15.35" hidden="false" customHeight="false" outlineLevel="0" collapsed="false">
      <c r="A59" s="4" t="s">
        <v>65</v>
      </c>
      <c r="B59" s="16" t="s">
        <v>245</v>
      </c>
      <c r="C59" s="5" t="s">
        <v>133</v>
      </c>
      <c r="D59" s="20" t="n">
        <v>30</v>
      </c>
      <c r="E59" s="5" t="n">
        <v>-0.240328790027718</v>
      </c>
      <c r="F59" s="5" t="n">
        <v>0.134365823172213</v>
      </c>
      <c r="G59" s="5" t="n">
        <v>0.0822298736686288</v>
      </c>
      <c r="H59" s="5" t="s">
        <v>60</v>
      </c>
      <c r="I59" s="5" t="n">
        <v>-0.15209704397157</v>
      </c>
      <c r="J59" s="5" t="n">
        <v>0.0931800427421254</v>
      </c>
      <c r="K59" s="5" t="n">
        <v>0.102617974973554</v>
      </c>
      <c r="L59" s="5" t="s">
        <v>61</v>
      </c>
      <c r="M59" s="17" t="n">
        <v>-0.211702517495967</v>
      </c>
      <c r="N59" s="17" t="n">
        <v>0.0842786086864776</v>
      </c>
      <c r="O59" s="17" t="n">
        <v>0.0120070675056556</v>
      </c>
      <c r="P59" s="5" t="n">
        <v>0.708645640048341</v>
      </c>
      <c r="Q59" s="5" t="s">
        <v>62</v>
      </c>
      <c r="R59" s="5" t="n">
        <v>-0.100537010286686</v>
      </c>
      <c r="S59" s="5" t="n">
        <v>0.116806473488151</v>
      </c>
      <c r="T59" s="5" t="n">
        <v>0.396455912428297</v>
      </c>
      <c r="U59" s="5" t="s">
        <v>63</v>
      </c>
      <c r="V59" s="5" t="n">
        <v>-0.159602372027564</v>
      </c>
      <c r="W59" s="5" t="n">
        <v>0.157344034771585</v>
      </c>
      <c r="X59" s="5" t="n">
        <v>0.318803080088039</v>
      </c>
      <c r="Y59" s="5" t="s">
        <v>64</v>
      </c>
      <c r="Z59" s="6" t="b">
        <f aca="false">TRUE()</f>
        <v>1</v>
      </c>
      <c r="AA59" s="11" t="n">
        <v>3.43010682388015E-262</v>
      </c>
      <c r="AB59" s="6" t="n">
        <v>147.979286945889</v>
      </c>
      <c r="AC59" s="6" t="n">
        <v>0.0339793655588733</v>
      </c>
      <c r="AD59" s="6" t="n">
        <v>27.7068780156497</v>
      </c>
      <c r="AE59" s="6" t="n">
        <v>29</v>
      </c>
      <c r="AF59" s="6" t="n">
        <v>0.533623378963603</v>
      </c>
      <c r="AG59" s="6" t="n">
        <v>0.00787966957227995</v>
      </c>
      <c r="AH59" s="6" t="n">
        <v>0.00810572791996101</v>
      </c>
      <c r="AI59" s="6" t="n">
        <v>0.339318735952561</v>
      </c>
      <c r="AJ59" s="5" t="s">
        <v>46</v>
      </c>
      <c r="AK59" s="6" t="n">
        <v>0.513</v>
      </c>
    </row>
    <row r="60" s="12" customFormat="true" ht="20.25" hidden="false" customHeight="false" outlineLevel="0" collapsed="false">
      <c r="B60" s="21"/>
      <c r="C60" s="21"/>
      <c r="D60" s="21"/>
      <c r="E60" s="21"/>
      <c r="F60" s="21"/>
      <c r="G60" s="21"/>
      <c r="H60" s="21"/>
      <c r="I60" s="21"/>
      <c r="J60" s="21"/>
    </row>
    <row r="61" s="12" customFormat="true" ht="20.25" hidden="false" customHeight="false" outlineLevel="0" collapsed="false">
      <c r="A61" s="12" t="s">
        <v>1</v>
      </c>
      <c r="B61" s="3" t="s">
        <v>2</v>
      </c>
      <c r="C61" s="3" t="s">
        <v>3</v>
      </c>
      <c r="D61" s="3" t="s">
        <v>238</v>
      </c>
      <c r="E61" s="3" t="s">
        <v>239</v>
      </c>
      <c r="F61" s="3" t="s">
        <v>240</v>
      </c>
      <c r="G61" s="3" t="s">
        <v>241</v>
      </c>
      <c r="H61" s="3" t="s">
        <v>242</v>
      </c>
      <c r="I61" s="3" t="s">
        <v>243</v>
      </c>
      <c r="J61" s="3" t="s">
        <v>244</v>
      </c>
    </row>
    <row r="62" customFormat="false" ht="15.75" hidden="false" customHeight="false" outlineLevel="0" collapsed="false">
      <c r="A62" s="22" t="s">
        <v>65</v>
      </c>
      <c r="B62" s="18" t="s">
        <v>245</v>
      </c>
      <c r="C62" s="8" t="s">
        <v>246</v>
      </c>
      <c r="D62" s="0" t="n">
        <v>-0.226045431238579</v>
      </c>
      <c r="E62" s="0" t="n">
        <v>-0.33574839230912</v>
      </c>
      <c r="F62" s="0" t="n">
        <v>-0.116342470168039</v>
      </c>
      <c r="G62" s="0" t="n">
        <v>0.79768186116751</v>
      </c>
      <c r="H62" s="0" t="n">
        <v>0.714802933107577</v>
      </c>
      <c r="I62" s="0" t="n">
        <v>0.890170314312211</v>
      </c>
      <c r="J62" s="23" t="n">
        <v>5.37655982846541E-005</v>
      </c>
    </row>
    <row r="63" customFormat="false" ht="15.75" hidden="false" customHeight="false" outlineLevel="0" collapsed="false">
      <c r="A63" s="22" t="s">
        <v>65</v>
      </c>
      <c r="B63" s="18" t="s">
        <v>245</v>
      </c>
      <c r="C63" s="8" t="s">
        <v>133</v>
      </c>
      <c r="D63" s="0" t="n">
        <v>-0.195283733014758</v>
      </c>
      <c r="E63" s="0" t="n">
        <v>-0.352824207228965</v>
      </c>
      <c r="F63" s="0" t="n">
        <v>-0.0377432588005506</v>
      </c>
      <c r="G63" s="0" t="n">
        <v>0.822601225815624</v>
      </c>
      <c r="H63" s="0" t="n">
        <v>0.702700712225474</v>
      </c>
      <c r="I63" s="0" t="n">
        <v>0.962960140698199</v>
      </c>
      <c r="J63" s="0" t="n">
        <v>0.0151166113546058</v>
      </c>
    </row>
  </sheetData>
  <mergeCells count="1">
    <mergeCell ref="A1:A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何钊</dc:creator>
  <dc:description/>
  <dc:language>en-US</dc:language>
  <cp:lastModifiedBy>路上疯</cp:lastModifiedBy>
  <dcterms:modified xsi:type="dcterms:W3CDTF">2024-09-25T23:53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5374</vt:lpwstr>
  </property>
</Properties>
</file>